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45" windowWidth="20730" windowHeight="10050"/>
  </bookViews>
  <sheets>
    <sheet name="25C" sheetId="1" r:id="rId1"/>
    <sheet name="area under curves" sheetId="3" r:id="rId2"/>
    <sheet name="35C" sheetId="4" r:id="rId3"/>
  </sheets>
  <calcPr calcId="145621"/>
</workbook>
</file>

<file path=xl/calcChain.xml><?xml version="1.0" encoding="utf-8"?>
<calcChain xmlns="http://schemas.openxmlformats.org/spreadsheetml/2006/main">
  <c r="D104" i="4" l="1"/>
  <c r="D105" i="4" s="1"/>
  <c r="E104" i="4"/>
  <c r="E105" i="4" s="1"/>
  <c r="F104" i="4"/>
  <c r="F105" i="4" s="1"/>
  <c r="C104" i="4"/>
  <c r="C105" i="4" s="1"/>
  <c r="D66" i="4"/>
  <c r="E66" i="4"/>
  <c r="E67" i="4" s="1"/>
  <c r="F66" i="4"/>
  <c r="F67" i="4" s="1"/>
  <c r="D67" i="4"/>
  <c r="C67" i="4"/>
  <c r="C66" i="4"/>
  <c r="D24" i="4"/>
  <c r="E24" i="4"/>
  <c r="E25" i="4" s="1"/>
  <c r="F24" i="4"/>
  <c r="F25" i="4" s="1"/>
  <c r="D25" i="4"/>
  <c r="C24" i="4"/>
  <c r="C25" i="4" s="1"/>
  <c r="D106" i="1"/>
  <c r="D107" i="1" s="1"/>
  <c r="E106" i="1"/>
  <c r="E107" i="1" s="1"/>
  <c r="F106" i="1"/>
  <c r="F107" i="1" s="1"/>
  <c r="C107" i="1"/>
  <c r="C106" i="1"/>
  <c r="D75" i="1"/>
  <c r="D76" i="1" s="1"/>
  <c r="E75" i="1"/>
  <c r="E76" i="1" s="1"/>
  <c r="F75" i="1"/>
  <c r="F76" i="1" s="1"/>
  <c r="C75" i="1"/>
  <c r="C76" i="1" s="1"/>
  <c r="D66" i="1"/>
  <c r="E66" i="1"/>
  <c r="E67" i="1" s="1"/>
  <c r="F66" i="1"/>
  <c r="F67" i="1" s="1"/>
  <c r="D67" i="1"/>
  <c r="C66" i="1"/>
  <c r="C67" i="1" s="1"/>
  <c r="D17" i="1"/>
  <c r="D18" i="1" s="1"/>
  <c r="E17" i="1"/>
  <c r="E18" i="1" s="1"/>
  <c r="F17" i="1"/>
  <c r="F18" i="1"/>
  <c r="C17" i="1"/>
  <c r="C18" i="1" s="1"/>
  <c r="D89" i="3" l="1"/>
  <c r="D87" i="3"/>
  <c r="D88" i="3"/>
  <c r="D84" i="3"/>
  <c r="D85" i="3"/>
  <c r="D82" i="3"/>
  <c r="D79" i="3"/>
  <c r="D80" i="3"/>
  <c r="D64" i="3"/>
  <c r="D65" i="3"/>
  <c r="D66" i="3"/>
  <c r="D67" i="3"/>
  <c r="D68" i="3"/>
  <c r="D69" i="3"/>
  <c r="D70" i="3"/>
  <c r="D57" i="3"/>
  <c r="D58" i="3"/>
  <c r="D59" i="3"/>
  <c r="D60" i="3"/>
  <c r="D54" i="3"/>
  <c r="D55" i="3"/>
  <c r="D56" i="3"/>
  <c r="D77" i="3"/>
  <c r="D78" i="3"/>
  <c r="D49" i="3"/>
  <c r="D46" i="3"/>
  <c r="D14" i="3"/>
  <c r="D5" i="3"/>
  <c r="D37" i="3" l="1"/>
  <c r="D39" i="3"/>
  <c r="D20" i="3"/>
  <c r="D12" i="3"/>
  <c r="D17" i="3"/>
  <c r="D18" i="3"/>
  <c r="D52" i="3"/>
  <c r="D13" i="3"/>
  <c r="D15" i="3"/>
  <c r="D51" i="3"/>
  <c r="D38" i="3"/>
  <c r="D11" i="3"/>
  <c r="D50" i="3"/>
  <c r="D33" i="3"/>
  <c r="D22" i="3"/>
  <c r="D94" i="3"/>
  <c r="D43" i="3"/>
  <c r="D92" i="3"/>
  <c r="D21" i="3"/>
  <c r="D32" i="3"/>
  <c r="D36" i="3"/>
  <c r="D63" i="3"/>
  <c r="D53" i="3"/>
  <c r="D81" i="3"/>
  <c r="D93" i="3"/>
  <c r="D98" i="3"/>
  <c r="D9" i="3"/>
  <c r="D83" i="3"/>
  <c r="D41" i="3"/>
  <c r="D6" i="3"/>
  <c r="D7" i="3"/>
  <c r="D34" i="3"/>
  <c r="D10" i="3"/>
  <c r="D71" i="3"/>
  <c r="D76" i="3"/>
  <c r="D30" i="3"/>
  <c r="D4" i="3"/>
  <c r="D16" i="3"/>
  <c r="D19" i="3"/>
  <c r="D97" i="3"/>
  <c r="D74" i="3"/>
  <c r="D90" i="3"/>
  <c r="D8" i="3"/>
  <c r="D42" i="3"/>
  <c r="D47" i="3"/>
  <c r="D44" i="3"/>
  <c r="D25" i="3"/>
  <c r="D75" i="3"/>
  <c r="D29" i="3"/>
  <c r="D27" i="3"/>
  <c r="D24" i="3"/>
  <c r="D48" i="3"/>
  <c r="D28" i="3"/>
  <c r="D26" i="3"/>
  <c r="D62" i="3"/>
  <c r="D40" i="3"/>
  <c r="D72" i="3"/>
  <c r="D73" i="3"/>
  <c r="D86" i="3"/>
  <c r="D31" i="3"/>
  <c r="D91" i="3"/>
  <c r="D95" i="3"/>
  <c r="D23" i="3"/>
  <c r="D35" i="3"/>
  <c r="D45" i="3"/>
  <c r="D61" i="3"/>
  <c r="D96" i="3"/>
  <c r="D3" i="3"/>
  <c r="D2" i="3"/>
</calcChain>
</file>

<file path=xl/sharedStrings.xml><?xml version="1.0" encoding="utf-8"?>
<sst xmlns="http://schemas.openxmlformats.org/spreadsheetml/2006/main" count="711" uniqueCount="136">
  <si>
    <t>IG112136</t>
  </si>
  <si>
    <t>IS18911</t>
  </si>
  <si>
    <t>IS18915</t>
  </si>
  <si>
    <t>IS19256</t>
  </si>
  <si>
    <t>IS24324</t>
  </si>
  <si>
    <t>JI262</t>
  </si>
  <si>
    <t>JI3553</t>
  </si>
  <si>
    <t>PI343973</t>
  </si>
  <si>
    <t>PI343994</t>
  </si>
  <si>
    <t>PI344011</t>
  </si>
  <si>
    <t>PI560058</t>
  </si>
  <si>
    <t>PIS2845</t>
  </si>
  <si>
    <t>PIS2850</t>
  </si>
  <si>
    <t>PIS2853</t>
  </si>
  <si>
    <t>IG52520</t>
  </si>
  <si>
    <t>IG52532</t>
  </si>
  <si>
    <t>PI560072</t>
  </si>
  <si>
    <t>IS18914</t>
  </si>
  <si>
    <t>TUR-15-18-5</t>
  </si>
  <si>
    <t>JI3276</t>
  </si>
  <si>
    <t>JI64</t>
  </si>
  <si>
    <t>P017</t>
  </si>
  <si>
    <t>PI344007</t>
  </si>
  <si>
    <t>JI2630</t>
  </si>
  <si>
    <t>IS19864</t>
  </si>
  <si>
    <t>IS22287</t>
  </si>
  <si>
    <t>JI2724</t>
  </si>
  <si>
    <t>PI343974</t>
  </si>
  <si>
    <t>IG140897</t>
  </si>
  <si>
    <t>IG108291</t>
  </si>
  <si>
    <t>JI3511</t>
  </si>
  <si>
    <t>PI344537</t>
  </si>
  <si>
    <t>JI1794</t>
  </si>
  <si>
    <t>PIS7475</t>
  </si>
  <si>
    <t>IG64350</t>
  </si>
  <si>
    <t>W6_26112</t>
  </si>
  <si>
    <t>PI344538</t>
  </si>
  <si>
    <t>PI343992</t>
  </si>
  <si>
    <t>PI343979</t>
  </si>
  <si>
    <t>JI3558</t>
  </si>
  <si>
    <t>W6_2044</t>
  </si>
  <si>
    <t>W6_26109</t>
  </si>
  <si>
    <t>PI343977</t>
  </si>
  <si>
    <t>PI639955</t>
  </si>
  <si>
    <t>PIS7388</t>
  </si>
  <si>
    <t>JI3557</t>
  </si>
  <si>
    <t>W6_26127</t>
  </si>
  <si>
    <t>JI1092</t>
  </si>
  <si>
    <t>IS18912</t>
  </si>
  <si>
    <t>IG140562</t>
  </si>
  <si>
    <t>PI344539</t>
  </si>
  <si>
    <t>PI560059</t>
  </si>
  <si>
    <t>JI1075</t>
  </si>
  <si>
    <t>PI343975</t>
  </si>
  <si>
    <t>JI2055</t>
  </si>
  <si>
    <t>JI3271</t>
  </si>
  <si>
    <t>IG52595</t>
  </si>
  <si>
    <t>IG52596</t>
  </si>
  <si>
    <t>IG52442</t>
  </si>
  <si>
    <t>P016</t>
  </si>
  <si>
    <t>JI2201</t>
  </si>
  <si>
    <t>IG52565</t>
  </si>
  <si>
    <t>IG52443</t>
  </si>
  <si>
    <t>IG52496</t>
  </si>
  <si>
    <t>JI1089</t>
  </si>
  <si>
    <t>IG140971</t>
  </si>
  <si>
    <t>P013</t>
  </si>
  <si>
    <t>IG52518</t>
  </si>
  <si>
    <t>P014</t>
  </si>
  <si>
    <t>PI639961</t>
  </si>
  <si>
    <t>IG52414</t>
  </si>
  <si>
    <t>IG52508</t>
  </si>
  <si>
    <t>IG52560</t>
  </si>
  <si>
    <t>JI2546</t>
  </si>
  <si>
    <t>JI2105</t>
  </si>
  <si>
    <t>T14/3</t>
  </si>
  <si>
    <t>T14/4</t>
  </si>
  <si>
    <t>T14/5</t>
  </si>
  <si>
    <t>T14/6</t>
  </si>
  <si>
    <t>T14/9</t>
  </si>
  <si>
    <t>T15/2</t>
  </si>
  <si>
    <t>T15/3</t>
  </si>
  <si>
    <t>T15/4</t>
  </si>
  <si>
    <t>T15/6</t>
  </si>
  <si>
    <t>LT50</t>
  </si>
  <si>
    <t>Coefficient of velocity</t>
  </si>
  <si>
    <t>713</t>
  </si>
  <si>
    <t>711</t>
  </si>
  <si>
    <t>714</t>
  </si>
  <si>
    <t>722</t>
  </si>
  <si>
    <t>UPOL-Srb</t>
  </si>
  <si>
    <t>T-1</t>
  </si>
  <si>
    <t>T14/8</t>
  </si>
  <si>
    <t>T15/5</t>
  </si>
  <si>
    <t>UPOL_ARM1</t>
  </si>
  <si>
    <t>UPOL_ARM2</t>
  </si>
  <si>
    <t>UPOL_ARM3</t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-4</t>
    </r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-3</t>
    </r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-2</t>
    </r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-1</t>
    </r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0</t>
    </r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1</t>
    </r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</si>
  <si>
    <r>
      <t>g</t>
    </r>
    <r>
      <rPr>
        <b/>
        <vertAlign val="subscript"/>
        <sz val="11"/>
        <color theme="1"/>
        <rFont val="Calibri"/>
        <family val="2"/>
        <charset val="238"/>
        <scheme val="minor"/>
      </rPr>
      <t>3</t>
    </r>
  </si>
  <si>
    <t>T15/7</t>
  </si>
  <si>
    <t>T-2</t>
  </si>
  <si>
    <t>Acessions</t>
  </si>
  <si>
    <t>D</t>
  </si>
  <si>
    <t>R</t>
  </si>
  <si>
    <t>N</t>
  </si>
  <si>
    <t>UP-Srb</t>
  </si>
  <si>
    <t>Total germination at 28d</t>
  </si>
  <si>
    <t>Mean Germination time (MGT)</t>
  </si>
  <si>
    <t>25/15C</t>
  </si>
  <si>
    <t>35/15C</t>
  </si>
  <si>
    <t>difference between 35C - 25C</t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-4</t>
    </r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-3</t>
    </r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-2</t>
    </r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-1</t>
    </r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0</t>
    </r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1</t>
    </r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2</t>
    </r>
  </si>
  <si>
    <r>
      <t>g</t>
    </r>
    <r>
      <rPr>
        <b/>
        <vertAlign val="subscript"/>
        <sz val="12"/>
        <color theme="1"/>
        <rFont val="Calibri"/>
        <family val="2"/>
        <charset val="238"/>
        <scheme val="minor"/>
      </rPr>
      <t>3</t>
    </r>
  </si>
  <si>
    <t>categories at 25C</t>
  </si>
  <si>
    <t>categories at (35-25C)</t>
  </si>
  <si>
    <t>according to Ranal &amp; Santana (2006) and Kader (2005)</t>
  </si>
  <si>
    <t xml:space="preserve">IG52443 </t>
  </si>
  <si>
    <t>Group</t>
  </si>
  <si>
    <t>D1</t>
  </si>
  <si>
    <t>D2</t>
  </si>
  <si>
    <t>D3</t>
  </si>
  <si>
    <t>Mean</t>
  </si>
  <si>
    <t>Groups</t>
  </si>
  <si>
    <t>B-spline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vertAlign val="subscript"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rgb="FF000000"/>
      <name val="Segoe U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vertAlign val="subscript"/>
      <sz val="12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sz val="11"/>
      <color rgb="FF000000"/>
      <name val="Calibri"/>
      <family val="2"/>
      <charset val="238"/>
    </font>
    <font>
      <b/>
      <sz val="11"/>
      <color rgb="FFFF0000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9D9D9"/>
        <bgColor rgb="FFC6EFCE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0" xfId="0" applyFill="1"/>
    <xf numFmtId="0" fontId="1" fillId="2" borderId="2" xfId="0" applyFont="1" applyFill="1" applyBorder="1" applyAlignment="1">
      <alignment horizontal="left"/>
    </xf>
    <xf numFmtId="0" fontId="1" fillId="2" borderId="2" xfId="0" applyNumberFormat="1" applyFont="1" applyFill="1" applyBorder="1" applyAlignment="1">
      <alignment horizontal="left"/>
    </xf>
    <xf numFmtId="0" fontId="1" fillId="2" borderId="2" xfId="0" applyFont="1" applyFill="1" applyBorder="1"/>
    <xf numFmtId="0" fontId="1" fillId="3" borderId="3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left"/>
    </xf>
    <xf numFmtId="0" fontId="0" fillId="3" borderId="1" xfId="0" applyFont="1" applyFill="1" applyBorder="1" applyAlignment="1">
      <alignment vertical="center"/>
    </xf>
    <xf numFmtId="0" fontId="0" fillId="0" borderId="0" xfId="0" applyFont="1" applyFill="1"/>
    <xf numFmtId="0" fontId="0" fillId="0" borderId="0" xfId="0" applyFont="1"/>
    <xf numFmtId="0" fontId="0" fillId="0" borderId="1" xfId="0" applyFont="1" applyFill="1" applyBorder="1"/>
    <xf numFmtId="0" fontId="0" fillId="0" borderId="1" xfId="0" applyFont="1" applyBorder="1"/>
    <xf numFmtId="0" fontId="1" fillId="3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3" borderId="1" xfId="0" applyFill="1" applyBorder="1"/>
    <xf numFmtId="0" fontId="0" fillId="0" borderId="1" xfId="0" applyBorder="1"/>
    <xf numFmtId="0" fontId="0" fillId="0" borderId="0" xfId="0" applyFont="1" applyFill="1" applyBorder="1"/>
    <xf numFmtId="0" fontId="0" fillId="0" borderId="0" xfId="0" applyFont="1" applyBorder="1"/>
    <xf numFmtId="0" fontId="1" fillId="2" borderId="2" xfId="1" applyFont="1" applyFill="1" applyBorder="1" applyAlignment="1" applyProtection="1">
      <alignment horizontal="left"/>
    </xf>
    <xf numFmtId="0" fontId="0" fillId="0" borderId="4" xfId="0" applyFont="1" applyFill="1" applyBorder="1"/>
    <xf numFmtId="0" fontId="12" fillId="4" borderId="2" xfId="2" applyFont="1" applyFill="1" applyBorder="1" applyAlignment="1" applyProtection="1">
      <alignment horizontal="left"/>
    </xf>
    <xf numFmtId="0" fontId="13" fillId="4" borderId="2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10" fillId="0" borderId="0" xfId="0" applyFont="1"/>
    <xf numFmtId="0" fontId="10" fillId="0" borderId="0" xfId="0" applyFont="1" applyFill="1"/>
    <xf numFmtId="0" fontId="4" fillId="2" borderId="2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 vertical="center"/>
    </xf>
    <xf numFmtId="0" fontId="0" fillId="2" borderId="2" xfId="0" applyFill="1" applyBorder="1"/>
    <xf numFmtId="0" fontId="0" fillId="0" borderId="0" xfId="0" applyFont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/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2" borderId="2" xfId="0" applyFont="1" applyFill="1" applyBorder="1"/>
    <xf numFmtId="0" fontId="0" fillId="0" borderId="1" xfId="0" applyFont="1" applyFill="1" applyBorder="1" applyAlignment="1">
      <alignment vertical="center"/>
    </xf>
    <xf numFmtId="2" fontId="1" fillId="3" borderId="1" xfId="0" applyNumberFormat="1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1" fillId="5" borderId="3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164" fontId="1" fillId="5" borderId="1" xfId="0" applyNumberFormat="1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2" borderId="0" xfId="1" applyFont="1" applyFill="1" applyBorder="1" applyAlignment="1" applyProtection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vertical="center"/>
    </xf>
    <xf numFmtId="0" fontId="10" fillId="0" borderId="1" xfId="0" applyFont="1" applyFill="1" applyBorder="1"/>
    <xf numFmtId="0" fontId="1" fillId="6" borderId="3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0" fontId="1" fillId="6" borderId="1" xfId="0" applyFont="1" applyFill="1" applyBorder="1" applyAlignment="1">
      <alignment vertical="center"/>
    </xf>
    <xf numFmtId="0" fontId="1" fillId="6" borderId="1" xfId="0" applyFont="1" applyFill="1" applyBorder="1"/>
    <xf numFmtId="0" fontId="14" fillId="6" borderId="1" xfId="0" applyFont="1" applyFill="1" applyBorder="1"/>
    <xf numFmtId="0" fontId="0" fillId="6" borderId="1" xfId="0" applyFont="1" applyFill="1" applyBorder="1" applyAlignment="1">
      <alignment vertical="center"/>
    </xf>
    <xf numFmtId="0" fontId="0" fillId="6" borderId="1" xfId="0" applyFont="1" applyFill="1" applyBorder="1"/>
    <xf numFmtId="0" fontId="0" fillId="6" borderId="1" xfId="0" applyFill="1" applyBorder="1"/>
    <xf numFmtId="0" fontId="1" fillId="5" borderId="1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2" borderId="3" xfId="0" applyFont="1" applyFill="1" applyBorder="1"/>
    <xf numFmtId="0" fontId="0" fillId="0" borderId="1" xfId="0" applyFill="1" applyBorder="1"/>
    <xf numFmtId="0" fontId="1" fillId="6" borderId="3" xfId="0" applyFont="1" applyFill="1" applyBorder="1"/>
    <xf numFmtId="2" fontId="1" fillId="6" borderId="3" xfId="0" applyNumberFormat="1" applyFont="1" applyFill="1" applyBorder="1"/>
    <xf numFmtId="2" fontId="1" fillId="6" borderId="1" xfId="0" applyNumberFormat="1" applyFont="1" applyFill="1" applyBorder="1" applyAlignment="1">
      <alignment vertical="center"/>
    </xf>
    <xf numFmtId="2" fontId="1" fillId="6" borderId="1" xfId="0" applyNumberFormat="1" applyFont="1" applyFill="1" applyBorder="1"/>
    <xf numFmtId="0" fontId="1" fillId="3" borderId="6" xfId="0" applyFont="1" applyFill="1" applyBorder="1" applyAlignment="1">
      <alignment horizontal="center" vertical="center"/>
    </xf>
    <xf numFmtId="0" fontId="0" fillId="0" borderId="5" xfId="0" applyFont="1" applyFill="1" applyBorder="1"/>
    <xf numFmtId="0" fontId="5" fillId="0" borderId="2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0" fillId="0" borderId="5" xfId="0" applyFill="1" applyBorder="1"/>
    <xf numFmtId="0" fontId="0" fillId="0" borderId="2" xfId="0" applyFill="1" applyBorder="1"/>
    <xf numFmtId="0" fontId="1" fillId="0" borderId="5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3">
    <cellStyle name="Normální" xfId="0" builtinId="0"/>
    <cellStyle name="Normální 2" xfId="1"/>
    <cellStyle name="Vysvětlující text" xfId="2" builtinId="53"/>
  </cellStyles>
  <dxfs count="28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7"/>
  <sheetViews>
    <sheetView tabSelected="1" workbookViewId="0">
      <selection activeCell="G2" sqref="G1:H1048576"/>
    </sheetView>
  </sheetViews>
  <sheetFormatPr defaultRowHeight="15" x14ac:dyDescent="0.25"/>
  <cols>
    <col min="1" max="1" width="19" style="4" customWidth="1"/>
    <col min="2" max="2" width="19" style="58" customWidth="1"/>
    <col min="3" max="3" width="14" style="47" customWidth="1"/>
    <col min="4" max="4" width="14" style="48" customWidth="1"/>
    <col min="5" max="6" width="14" style="49" customWidth="1"/>
    <col min="7" max="14" width="9.140625" style="9"/>
  </cols>
  <sheetData>
    <row r="1" spans="1:14" s="1" customFormat="1" x14ac:dyDescent="0.25">
      <c r="A1" s="36"/>
      <c r="B1" s="42"/>
      <c r="C1" s="89" t="s">
        <v>127</v>
      </c>
      <c r="D1" s="90"/>
      <c r="E1" s="90"/>
      <c r="F1" s="90"/>
      <c r="G1" s="89" t="s">
        <v>135</v>
      </c>
      <c r="H1" s="90"/>
      <c r="I1" s="90"/>
      <c r="J1" s="90"/>
      <c r="K1" s="90"/>
      <c r="L1" s="90"/>
      <c r="M1" s="90"/>
      <c r="N1" s="90"/>
    </row>
    <row r="2" spans="1:14" s="8" customFormat="1" ht="57" customHeight="1" x14ac:dyDescent="0.25">
      <c r="A2" s="5"/>
      <c r="B2" s="13" t="s">
        <v>129</v>
      </c>
      <c r="C2" s="6" t="s">
        <v>84</v>
      </c>
      <c r="D2" s="45" t="s">
        <v>112</v>
      </c>
      <c r="E2" s="46" t="s">
        <v>113</v>
      </c>
      <c r="F2" s="46" t="s">
        <v>85</v>
      </c>
      <c r="G2" s="13" t="s">
        <v>97</v>
      </c>
      <c r="H2" s="13" t="s">
        <v>98</v>
      </c>
      <c r="I2" s="13" t="s">
        <v>99</v>
      </c>
      <c r="J2" s="13" t="s">
        <v>100</v>
      </c>
      <c r="K2" s="13" t="s">
        <v>101</v>
      </c>
      <c r="L2" s="13" t="s">
        <v>102</v>
      </c>
      <c r="M2" s="13" t="s">
        <v>103</v>
      </c>
      <c r="N2" s="13" t="s">
        <v>104</v>
      </c>
    </row>
    <row r="3" spans="1:14" s="10" customFormat="1" x14ac:dyDescent="0.25">
      <c r="A3" s="2">
        <v>721</v>
      </c>
      <c r="B3" s="58" t="s">
        <v>130</v>
      </c>
      <c r="C3" s="47">
        <v>3</v>
      </c>
      <c r="D3" s="48">
        <v>0.24</v>
      </c>
      <c r="E3" s="49">
        <v>10.5</v>
      </c>
      <c r="F3" s="49">
        <v>9.5238095238095233E-2</v>
      </c>
      <c r="G3" s="32">
        <v>0.1803688</v>
      </c>
      <c r="H3" s="32">
        <v>1.1697624</v>
      </c>
      <c r="I3" s="32">
        <v>4.1882979000000002</v>
      </c>
      <c r="J3" s="32">
        <v>1.9089564999999999</v>
      </c>
      <c r="K3" s="32">
        <v>5.6882136000000001</v>
      </c>
      <c r="L3" s="32">
        <v>4.4116609000000002</v>
      </c>
      <c r="M3" s="32">
        <v>6.2191286999999997</v>
      </c>
      <c r="N3" s="32">
        <v>5.9804674000000002</v>
      </c>
    </row>
    <row r="4" spans="1:14" s="10" customFormat="1" x14ac:dyDescent="0.25">
      <c r="A4" s="2" t="s">
        <v>71</v>
      </c>
      <c r="B4" s="58" t="s">
        <v>130</v>
      </c>
      <c r="C4" s="47">
        <v>21</v>
      </c>
      <c r="D4" s="48">
        <v>0.44</v>
      </c>
      <c r="E4" s="49">
        <v>18.09090909090909</v>
      </c>
      <c r="F4" s="49">
        <v>5.5276381909547742E-2</v>
      </c>
      <c r="G4" s="34">
        <v>7.0721270000000003E-2</v>
      </c>
      <c r="H4" s="9">
        <v>1.49187224</v>
      </c>
      <c r="I4" s="9">
        <v>-0.87984043000000001</v>
      </c>
      <c r="J4" s="9">
        <v>4.6984405699999998</v>
      </c>
      <c r="K4" s="9">
        <v>-2.2246769899999999</v>
      </c>
      <c r="L4" s="9">
        <v>12.80053436</v>
      </c>
      <c r="M4" s="9">
        <v>11.08722395</v>
      </c>
      <c r="N4" s="9">
        <v>10.94657597</v>
      </c>
    </row>
    <row r="5" spans="1:14" s="10" customFormat="1" x14ac:dyDescent="0.25">
      <c r="A5" s="2" t="s">
        <v>48</v>
      </c>
      <c r="B5" s="58" t="s">
        <v>130</v>
      </c>
      <c r="C5" s="47">
        <v>2</v>
      </c>
      <c r="D5" s="48">
        <v>0.2</v>
      </c>
      <c r="E5" s="49">
        <v>6</v>
      </c>
      <c r="F5" s="49">
        <v>0.16666666666666666</v>
      </c>
      <c r="G5" s="34">
        <v>0.62369189999999997</v>
      </c>
      <c r="H5" s="9">
        <v>2.7974606999999998</v>
      </c>
      <c r="I5" s="9">
        <v>3.0004007000000001</v>
      </c>
      <c r="J5" s="9">
        <v>2.6077727999999998</v>
      </c>
      <c r="K5" s="9">
        <v>6.6826758000000002</v>
      </c>
      <c r="L5" s="9">
        <v>4.0522513</v>
      </c>
      <c r="M5" s="9">
        <v>5.3587299000000002</v>
      </c>
      <c r="N5" s="9">
        <v>4.9744463000000003</v>
      </c>
    </row>
    <row r="6" spans="1:14" s="10" customFormat="1" x14ac:dyDescent="0.25">
      <c r="A6" s="2" t="s">
        <v>47</v>
      </c>
      <c r="B6" s="58" t="s">
        <v>130</v>
      </c>
      <c r="C6" s="47">
        <v>1</v>
      </c>
      <c r="D6" s="48">
        <v>0.24</v>
      </c>
      <c r="E6" s="49">
        <v>9.1666666666666661</v>
      </c>
      <c r="F6" s="49">
        <v>0.1090909090909091</v>
      </c>
      <c r="G6" s="34">
        <v>1.204526</v>
      </c>
      <c r="H6" s="9">
        <v>3.2189179999999999</v>
      </c>
      <c r="I6" s="9">
        <v>3.100352</v>
      </c>
      <c r="J6" s="9">
        <v>4.970008</v>
      </c>
      <c r="K6" s="9">
        <v>3.0089610000000002</v>
      </c>
      <c r="L6" s="9">
        <v>4.9521559999999996</v>
      </c>
      <c r="M6" s="9">
        <v>6.4227270000000001</v>
      </c>
      <c r="N6" s="9">
        <v>5.9628940000000004</v>
      </c>
    </row>
    <row r="7" spans="1:14" s="10" customFormat="1" x14ac:dyDescent="0.25">
      <c r="A7" s="2" t="s">
        <v>45</v>
      </c>
      <c r="B7" s="58" t="s">
        <v>130</v>
      </c>
      <c r="C7" s="47">
        <v>9</v>
      </c>
      <c r="D7" s="48">
        <v>0.32</v>
      </c>
      <c r="E7" s="49">
        <v>10.625</v>
      </c>
      <c r="F7" s="49">
        <v>9.4117647058823528E-2</v>
      </c>
      <c r="G7" s="34">
        <v>-9.1351899999999996E-3</v>
      </c>
      <c r="H7" s="9">
        <v>0.25163049999999998</v>
      </c>
      <c r="I7" s="9">
        <v>-0.73485423999999999</v>
      </c>
      <c r="J7" s="9">
        <v>6.6480873200000001</v>
      </c>
      <c r="K7" s="9">
        <v>7.2211918600000002</v>
      </c>
      <c r="L7" s="9">
        <v>8.1056214600000001</v>
      </c>
      <c r="M7" s="9">
        <v>8.0418657400000004</v>
      </c>
      <c r="N7" s="9">
        <v>7.9920877700000004</v>
      </c>
    </row>
    <row r="8" spans="1:14" s="10" customFormat="1" x14ac:dyDescent="0.25">
      <c r="A8" s="2" t="s">
        <v>39</v>
      </c>
      <c r="B8" s="58" t="s">
        <v>130</v>
      </c>
      <c r="C8" s="47">
        <v>5</v>
      </c>
      <c r="D8" s="48">
        <v>0.24</v>
      </c>
      <c r="E8" s="49">
        <v>10.166666666666666</v>
      </c>
      <c r="F8" s="49">
        <v>9.836065573770493E-2</v>
      </c>
      <c r="G8" s="34">
        <v>0.81147840000000004</v>
      </c>
      <c r="H8" s="9">
        <v>1.9758656999999999</v>
      </c>
      <c r="I8" s="9">
        <v>2.9086261000000002</v>
      </c>
      <c r="J8" s="9">
        <v>2.9208655000000001</v>
      </c>
      <c r="K8" s="9">
        <v>5.6898679000000003</v>
      </c>
      <c r="L8" s="9">
        <v>4.6518616000000002</v>
      </c>
      <c r="M8" s="9">
        <v>5.2901727000000003</v>
      </c>
      <c r="N8" s="9">
        <v>5.8771436000000001</v>
      </c>
    </row>
    <row r="9" spans="1:14" s="10" customFormat="1" x14ac:dyDescent="0.25">
      <c r="A9" s="2" t="s">
        <v>38</v>
      </c>
      <c r="B9" s="58" t="s">
        <v>130</v>
      </c>
      <c r="C9" s="47">
        <v>9</v>
      </c>
      <c r="D9" s="48">
        <v>0.44</v>
      </c>
      <c r="E9" s="49">
        <v>10</v>
      </c>
      <c r="F9" s="49">
        <v>0.1</v>
      </c>
      <c r="G9" s="32">
        <v>0.57202520000000001</v>
      </c>
      <c r="H9" s="10">
        <v>1.2387866999999999</v>
      </c>
      <c r="I9" s="10">
        <v>3.7063212999999999</v>
      </c>
      <c r="J9" s="10">
        <v>4.7977271999999997</v>
      </c>
      <c r="K9" s="10">
        <v>11.522789</v>
      </c>
      <c r="L9" s="10">
        <v>10.8854319</v>
      </c>
      <c r="M9" s="10">
        <v>11.0369986</v>
      </c>
      <c r="N9" s="10">
        <v>10.9970648</v>
      </c>
    </row>
    <row r="10" spans="1:14" s="10" customFormat="1" x14ac:dyDescent="0.25">
      <c r="A10" s="2" t="s">
        <v>37</v>
      </c>
      <c r="B10" s="58" t="s">
        <v>130</v>
      </c>
      <c r="C10" s="47">
        <v>17</v>
      </c>
      <c r="D10" s="48">
        <v>0.4</v>
      </c>
      <c r="E10" s="49">
        <v>17.899999999999999</v>
      </c>
      <c r="F10" s="49">
        <v>5.5865921787709501E-2</v>
      </c>
      <c r="G10" s="32">
        <v>-1.552332E-3</v>
      </c>
      <c r="H10" s="10">
        <v>0.14054271400000001</v>
      </c>
      <c r="I10" s="10">
        <v>-0.72124908799999998</v>
      </c>
      <c r="J10" s="10">
        <v>2.3174299220000001</v>
      </c>
      <c r="K10" s="10">
        <v>4.3505859999999998</v>
      </c>
      <c r="L10" s="10">
        <v>7.2771280149999997</v>
      </c>
      <c r="M10" s="10">
        <v>9.6612265900000001</v>
      </c>
      <c r="N10" s="10">
        <v>9.8320069189999995</v>
      </c>
    </row>
    <row r="11" spans="1:14" s="10" customFormat="1" x14ac:dyDescent="0.25">
      <c r="A11" s="2" t="s">
        <v>44</v>
      </c>
      <c r="B11" s="58" t="s">
        <v>130</v>
      </c>
      <c r="C11" s="47">
        <v>15</v>
      </c>
      <c r="D11" s="48">
        <v>0.2</v>
      </c>
      <c r="E11" s="49">
        <v>15.6</v>
      </c>
      <c r="F11" s="49">
        <v>6.4102564102564111E-2</v>
      </c>
      <c r="G11" s="34">
        <v>4.6817709999999998E-2</v>
      </c>
      <c r="H11" s="9">
        <v>-0.69449066000000004</v>
      </c>
      <c r="I11" s="9">
        <v>1.96727345</v>
      </c>
      <c r="J11" s="9">
        <v>-3.99142821</v>
      </c>
      <c r="K11" s="9">
        <v>7.1883445699999999</v>
      </c>
      <c r="L11" s="9">
        <v>4.5120910299999997</v>
      </c>
      <c r="M11" s="9">
        <v>5.07411192</v>
      </c>
      <c r="N11" s="9">
        <v>5.00027942</v>
      </c>
    </row>
    <row r="12" spans="1:14" s="27" customFormat="1" x14ac:dyDescent="0.25">
      <c r="A12" s="2" t="s">
        <v>106</v>
      </c>
      <c r="B12" s="58" t="s">
        <v>130</v>
      </c>
      <c r="C12" s="47">
        <v>18</v>
      </c>
      <c r="D12" s="48">
        <v>0.32</v>
      </c>
      <c r="E12" s="49">
        <v>19.75</v>
      </c>
      <c r="F12" s="49">
        <v>5.0632911392405063E-2</v>
      </c>
      <c r="G12" s="32">
        <v>1.5877519999999999E-2</v>
      </c>
      <c r="H12" s="10">
        <v>-0.25150243</v>
      </c>
      <c r="I12" s="10">
        <v>0.76828527999999996</v>
      </c>
      <c r="J12" s="10">
        <v>-1.7897828099999999</v>
      </c>
      <c r="K12" s="10">
        <v>4.0985185800000004</v>
      </c>
      <c r="L12" s="10">
        <v>6.1105141100000004</v>
      </c>
      <c r="M12" s="10">
        <v>6.57382914</v>
      </c>
      <c r="N12" s="10">
        <v>7.5723149599999999</v>
      </c>
    </row>
    <row r="13" spans="1:14" s="27" customFormat="1" x14ac:dyDescent="0.25">
      <c r="A13" s="3" t="s">
        <v>76</v>
      </c>
      <c r="B13" s="60" t="s">
        <v>130</v>
      </c>
      <c r="C13" s="47">
        <v>6</v>
      </c>
      <c r="D13" s="48">
        <v>0.28000000000000003</v>
      </c>
      <c r="E13" s="49">
        <v>6.2857142857142856</v>
      </c>
      <c r="F13" s="49">
        <v>0.15909090909090909</v>
      </c>
      <c r="G13" s="32">
        <v>0.86333680000000002</v>
      </c>
      <c r="H13" s="10">
        <v>2.1364437999999999</v>
      </c>
      <c r="I13" s="10">
        <v>3.4920697000000001</v>
      </c>
      <c r="J13" s="10">
        <v>7.0826035999999997</v>
      </c>
      <c r="K13" s="10">
        <v>5.6900854000000001</v>
      </c>
      <c r="L13" s="10">
        <v>7.9380962000000004</v>
      </c>
      <c r="M13" s="10">
        <v>6.6181710999999996</v>
      </c>
      <c r="N13" s="10">
        <v>7.0285035999999996</v>
      </c>
    </row>
    <row r="14" spans="1:14" s="27" customFormat="1" x14ac:dyDescent="0.25">
      <c r="A14" s="2" t="s">
        <v>40</v>
      </c>
      <c r="B14" s="58" t="s">
        <v>130</v>
      </c>
      <c r="C14" s="47">
        <v>9</v>
      </c>
      <c r="D14" s="48">
        <v>0.32</v>
      </c>
      <c r="E14" s="49">
        <v>11.375</v>
      </c>
      <c r="F14" s="49">
        <v>8.7912087912087919E-2</v>
      </c>
      <c r="G14" s="34">
        <v>7.2297150000000004E-2</v>
      </c>
      <c r="H14" s="9">
        <v>-0.83737110999999997</v>
      </c>
      <c r="I14" s="9">
        <v>2.1658573799999998</v>
      </c>
      <c r="J14" s="9">
        <v>5.7013037000000004</v>
      </c>
      <c r="K14" s="9">
        <v>5.2437141699999996</v>
      </c>
      <c r="L14" s="9">
        <v>8.4689997300000002</v>
      </c>
      <c r="M14" s="9">
        <v>7.8513577200000002</v>
      </c>
      <c r="N14" s="9">
        <v>8.0076707500000008</v>
      </c>
    </row>
    <row r="15" spans="1:14" s="9" customFormat="1" x14ac:dyDescent="0.25">
      <c r="A15" s="2" t="s">
        <v>41</v>
      </c>
      <c r="B15" s="58" t="s">
        <v>130</v>
      </c>
      <c r="C15" s="47">
        <v>3</v>
      </c>
      <c r="D15" s="48">
        <v>0.08</v>
      </c>
      <c r="E15" s="49">
        <v>11.5</v>
      </c>
      <c r="F15" s="49">
        <v>8.6956521739130432E-2</v>
      </c>
      <c r="G15" s="34">
        <v>7.2297150000000004E-2</v>
      </c>
      <c r="H15" s="9">
        <v>-0.83737110999999997</v>
      </c>
      <c r="I15" s="9">
        <v>2.1658573799999998</v>
      </c>
      <c r="J15" s="9">
        <v>5.7013037000000004</v>
      </c>
      <c r="K15" s="9">
        <v>5.2437141699999996</v>
      </c>
      <c r="L15" s="9">
        <v>8.4689997300000002</v>
      </c>
      <c r="M15" s="9">
        <v>7.8513577200000002</v>
      </c>
      <c r="N15" s="9">
        <v>8.0076707500000008</v>
      </c>
    </row>
    <row r="16" spans="1:14" s="63" customFormat="1" x14ac:dyDescent="0.25">
      <c r="A16" s="7" t="s">
        <v>46</v>
      </c>
      <c r="B16" s="61" t="s">
        <v>130</v>
      </c>
      <c r="C16" s="50">
        <v>13</v>
      </c>
      <c r="D16" s="51">
        <v>0.55000000000000004</v>
      </c>
      <c r="E16" s="52">
        <v>14.454545454545455</v>
      </c>
      <c r="F16" s="52">
        <v>6.9182389937106917E-2</v>
      </c>
      <c r="G16" s="44">
        <v>5.7228029999999999E-2</v>
      </c>
      <c r="H16" s="11">
        <v>1.10792226</v>
      </c>
      <c r="I16" s="11">
        <v>3.1519429099999998</v>
      </c>
      <c r="J16" s="11">
        <v>4.1041860400000001</v>
      </c>
      <c r="K16" s="11">
        <v>6.90329719</v>
      </c>
      <c r="L16" s="11">
        <v>6.6894435699999999</v>
      </c>
      <c r="M16" s="11">
        <v>11.869520939999999</v>
      </c>
      <c r="N16" s="11">
        <v>10.88174781</v>
      </c>
    </row>
    <row r="17" spans="1:14" s="28" customFormat="1" x14ac:dyDescent="0.25">
      <c r="A17" s="2"/>
      <c r="B17" s="58">
        <v>14</v>
      </c>
      <c r="C17" s="40">
        <f>SUM(C3:C16)</f>
        <v>131</v>
      </c>
      <c r="D17" s="40">
        <f t="shared" ref="D17:F17" si="0">SUM(D3:D16)</f>
        <v>4.2700000000000005</v>
      </c>
      <c r="E17" s="40">
        <f t="shared" si="0"/>
        <v>171.41450216450215</v>
      </c>
      <c r="F17" s="40">
        <f t="shared" si="0"/>
        <v>1.2924936616636602</v>
      </c>
      <c r="G17" s="33"/>
      <c r="H17" s="20"/>
      <c r="I17" s="20"/>
      <c r="J17" s="20"/>
      <c r="K17" s="20"/>
      <c r="L17" s="20"/>
      <c r="M17" s="20"/>
      <c r="N17" s="20"/>
    </row>
    <row r="18" spans="1:14" s="69" customFormat="1" x14ac:dyDescent="0.25">
      <c r="A18" s="64" t="s">
        <v>133</v>
      </c>
      <c r="B18" s="65"/>
      <c r="C18" s="66">
        <f>C17/14</f>
        <v>9.3571428571428577</v>
      </c>
      <c r="D18" s="66">
        <f t="shared" ref="D18:F18" si="1">D17/14</f>
        <v>0.30500000000000005</v>
      </c>
      <c r="E18" s="66">
        <f t="shared" si="1"/>
        <v>12.243893011750155</v>
      </c>
      <c r="F18" s="66">
        <f t="shared" si="1"/>
        <v>9.2320975833118588E-2</v>
      </c>
      <c r="G18" s="67"/>
      <c r="H18" s="68"/>
      <c r="I18" s="68"/>
      <c r="J18" s="68"/>
      <c r="K18" s="68"/>
      <c r="L18" s="68"/>
      <c r="M18" s="68"/>
      <c r="N18" s="68"/>
    </row>
    <row r="19" spans="1:14" s="10" customFormat="1" x14ac:dyDescent="0.25">
      <c r="A19" s="2">
        <v>711</v>
      </c>
      <c r="B19" s="58" t="s">
        <v>131</v>
      </c>
      <c r="C19" s="47">
        <v>0</v>
      </c>
      <c r="D19" s="48">
        <v>0</v>
      </c>
      <c r="E19" s="49">
        <v>0</v>
      </c>
      <c r="F19" s="4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</row>
    <row r="20" spans="1:14" s="10" customFormat="1" x14ac:dyDescent="0.25">
      <c r="A20" s="2">
        <v>713</v>
      </c>
      <c r="B20" s="58" t="s">
        <v>131</v>
      </c>
      <c r="C20" s="47">
        <v>0</v>
      </c>
      <c r="D20" s="48">
        <v>0</v>
      </c>
      <c r="E20" s="49">
        <v>0</v>
      </c>
      <c r="F20" s="4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</row>
    <row r="21" spans="1:14" s="10" customFormat="1" x14ac:dyDescent="0.25">
      <c r="A21" s="2" t="s">
        <v>10</v>
      </c>
      <c r="B21" s="58" t="s">
        <v>131</v>
      </c>
      <c r="C21" s="47">
        <v>0</v>
      </c>
      <c r="D21" s="48">
        <v>0</v>
      </c>
      <c r="E21" s="49">
        <v>0</v>
      </c>
      <c r="F21" s="49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</row>
    <row r="22" spans="1:14" s="9" customFormat="1" x14ac:dyDescent="0.25">
      <c r="A22" s="2">
        <v>714</v>
      </c>
      <c r="B22" s="58" t="s">
        <v>131</v>
      </c>
      <c r="C22" s="47">
        <v>9</v>
      </c>
      <c r="D22" s="48">
        <v>0.12</v>
      </c>
      <c r="E22" s="49">
        <v>11.333333333333334</v>
      </c>
      <c r="F22" s="49">
        <v>8.8235294117647051E-2</v>
      </c>
      <c r="G22" s="34">
        <v>1.091379E-2</v>
      </c>
      <c r="H22" s="34">
        <v>-9.4139260000000002E-2</v>
      </c>
      <c r="I22" s="34">
        <v>0.30346857999999999</v>
      </c>
      <c r="J22" s="34">
        <v>3.0176115100000001</v>
      </c>
      <c r="K22" s="34">
        <v>0.94910041999999994</v>
      </c>
      <c r="L22" s="34">
        <v>3.8960567899999998</v>
      </c>
      <c r="M22" s="34">
        <v>2.7301615199999998</v>
      </c>
      <c r="N22" s="34">
        <v>3.0149473599999999</v>
      </c>
    </row>
    <row r="23" spans="1:14" s="28" customFormat="1" x14ac:dyDescent="0.25">
      <c r="A23" s="2">
        <v>722</v>
      </c>
      <c r="B23" s="58" t="s">
        <v>131</v>
      </c>
      <c r="C23" s="47">
        <v>1</v>
      </c>
      <c r="D23" s="48">
        <v>0.12</v>
      </c>
      <c r="E23" s="49">
        <v>5</v>
      </c>
      <c r="F23" s="49">
        <v>0.2</v>
      </c>
      <c r="G23" s="34">
        <v>0.78538240000000004</v>
      </c>
      <c r="H23" s="9">
        <v>2.3283334999999998</v>
      </c>
      <c r="I23" s="9">
        <v>1.7825500000000001</v>
      </c>
      <c r="J23" s="9">
        <v>1.7982209</v>
      </c>
      <c r="K23" s="9">
        <v>3.7770193000000001</v>
      </c>
      <c r="L23" s="9">
        <v>2.5838649</v>
      </c>
      <c r="M23" s="9">
        <v>3.1533983999999999</v>
      </c>
      <c r="N23" s="9">
        <v>2.9892935</v>
      </c>
    </row>
    <row r="24" spans="1:14" s="28" customFormat="1" x14ac:dyDescent="0.25">
      <c r="A24" s="22" t="s">
        <v>94</v>
      </c>
      <c r="B24" s="59" t="s">
        <v>131</v>
      </c>
      <c r="C24" s="47">
        <v>0</v>
      </c>
      <c r="D24" s="48">
        <v>0</v>
      </c>
      <c r="E24" s="49">
        <v>0</v>
      </c>
      <c r="F24" s="49">
        <v>0</v>
      </c>
      <c r="G24" s="34">
        <v>0</v>
      </c>
      <c r="H24" s="34">
        <v>0</v>
      </c>
      <c r="I24" s="34">
        <v>0</v>
      </c>
      <c r="J24" s="34">
        <v>0</v>
      </c>
      <c r="K24" s="34">
        <v>0</v>
      </c>
      <c r="L24" s="34">
        <v>0</v>
      </c>
      <c r="M24" s="34">
        <v>0</v>
      </c>
      <c r="N24" s="34">
        <v>0</v>
      </c>
    </row>
    <row r="25" spans="1:14" s="10" customFormat="1" x14ac:dyDescent="0.25">
      <c r="A25" s="2" t="s">
        <v>29</v>
      </c>
      <c r="B25" s="58" t="s">
        <v>131</v>
      </c>
      <c r="C25" s="47">
        <v>21</v>
      </c>
      <c r="D25" s="48">
        <v>0.12</v>
      </c>
      <c r="E25" s="49">
        <v>15.333333333333334</v>
      </c>
      <c r="F25" s="49">
        <v>6.5217391304347824E-2</v>
      </c>
      <c r="G25" s="34">
        <v>3.6947009999999999E-3</v>
      </c>
      <c r="H25" s="9">
        <v>6.49119E-3</v>
      </c>
      <c r="I25" s="9">
        <v>0.96773820899999996</v>
      </c>
      <c r="J25" s="9">
        <v>1.698753044</v>
      </c>
      <c r="K25" s="9">
        <v>-0.39127298799999999</v>
      </c>
      <c r="L25" s="9">
        <v>3.7342601160000002</v>
      </c>
      <c r="M25" s="9">
        <v>2.9349194220000001</v>
      </c>
      <c r="N25" s="9">
        <v>2.9917703229999999</v>
      </c>
    </row>
    <row r="26" spans="1:14" s="27" customFormat="1" x14ac:dyDescent="0.25">
      <c r="A26" s="2" t="s">
        <v>0</v>
      </c>
      <c r="B26" s="58" t="s">
        <v>131</v>
      </c>
      <c r="C26" s="47">
        <v>0</v>
      </c>
      <c r="D26" s="48">
        <v>0</v>
      </c>
      <c r="E26" s="49">
        <v>0</v>
      </c>
      <c r="F26" s="49">
        <v>0</v>
      </c>
      <c r="G26" s="34">
        <v>0</v>
      </c>
      <c r="H26" s="34">
        <v>0</v>
      </c>
      <c r="I26" s="34">
        <v>0</v>
      </c>
      <c r="J26" s="34">
        <v>0</v>
      </c>
      <c r="K26" s="34">
        <v>0</v>
      </c>
      <c r="L26" s="34">
        <v>0</v>
      </c>
      <c r="M26" s="34">
        <v>0</v>
      </c>
      <c r="N26" s="34">
        <v>0</v>
      </c>
    </row>
    <row r="27" spans="1:14" s="27" customFormat="1" x14ac:dyDescent="0.25">
      <c r="A27" s="2" t="s">
        <v>28</v>
      </c>
      <c r="B27" s="58" t="s">
        <v>131</v>
      </c>
      <c r="C27" s="47">
        <v>7</v>
      </c>
      <c r="D27" s="48">
        <v>0.16</v>
      </c>
      <c r="E27" s="49">
        <v>13.25</v>
      </c>
      <c r="F27" s="49">
        <v>7.5471698113207544E-2</v>
      </c>
      <c r="G27" s="34">
        <v>0.12687480000000001</v>
      </c>
      <c r="H27" s="9">
        <v>0.77261740000000001</v>
      </c>
      <c r="I27" s="9">
        <v>0.8013074</v>
      </c>
      <c r="J27" s="9">
        <v>3.3590545000000001</v>
      </c>
      <c r="K27" s="9">
        <v>0.38437169999999998</v>
      </c>
      <c r="L27" s="9">
        <v>4.0324515999999999</v>
      </c>
      <c r="M27" s="9">
        <v>4.2255004999999999</v>
      </c>
      <c r="N27" s="9">
        <v>3.9695212999999998</v>
      </c>
    </row>
    <row r="28" spans="1:14" s="27" customFormat="1" x14ac:dyDescent="0.25">
      <c r="A28" s="2" t="s">
        <v>62</v>
      </c>
      <c r="B28" s="58" t="s">
        <v>131</v>
      </c>
      <c r="C28" s="47">
        <v>3</v>
      </c>
      <c r="D28" s="48">
        <v>0.08</v>
      </c>
      <c r="E28" s="49">
        <v>9</v>
      </c>
      <c r="F28" s="49">
        <v>0.1111111111111111</v>
      </c>
      <c r="G28" s="34">
        <v>4.0895000000000001E-2</v>
      </c>
      <c r="H28" s="9">
        <v>4.6919330000000002E-2</v>
      </c>
      <c r="I28" s="9">
        <v>1.9467141100000001</v>
      </c>
      <c r="J28" s="9">
        <v>-0.26698971999999999</v>
      </c>
      <c r="K28" s="9">
        <v>2.9773118099999998</v>
      </c>
      <c r="L28" s="9">
        <v>1.5948152799999999</v>
      </c>
      <c r="M28" s="9">
        <v>2.12877794</v>
      </c>
      <c r="N28" s="9">
        <v>1.9921125900000001</v>
      </c>
    </row>
    <row r="29" spans="1:14" s="27" customFormat="1" x14ac:dyDescent="0.25">
      <c r="A29" s="2" t="s">
        <v>15</v>
      </c>
      <c r="B29" s="58" t="s">
        <v>131</v>
      </c>
      <c r="C29" s="47">
        <v>17</v>
      </c>
      <c r="D29" s="48">
        <v>0.04</v>
      </c>
      <c r="E29" s="49">
        <v>17</v>
      </c>
      <c r="F29" s="49">
        <v>5.8823529411764705E-2</v>
      </c>
      <c r="G29" s="34">
        <v>1.043695E-2</v>
      </c>
      <c r="H29" s="9">
        <v>-0.14412148</v>
      </c>
      <c r="I29" s="9">
        <v>0.37222550999999998</v>
      </c>
      <c r="J29" s="9">
        <v>-0.62827725000000001</v>
      </c>
      <c r="K29" s="9">
        <v>0.79209872000000003</v>
      </c>
      <c r="L29" s="9">
        <v>1.3324463900000001</v>
      </c>
      <c r="M29" s="9">
        <v>0.84571810000000003</v>
      </c>
      <c r="N29" s="9">
        <v>1.0123738900000001</v>
      </c>
    </row>
    <row r="30" spans="1:14" s="10" customFormat="1" x14ac:dyDescent="0.25">
      <c r="A30" s="2" t="s">
        <v>34</v>
      </c>
      <c r="B30" s="58" t="s">
        <v>131</v>
      </c>
      <c r="C30" s="47">
        <v>4</v>
      </c>
      <c r="D30" s="48">
        <v>0.08</v>
      </c>
      <c r="E30" s="49">
        <v>4.5</v>
      </c>
      <c r="F30" s="49">
        <v>0.22222222222222221</v>
      </c>
      <c r="G30" s="34">
        <v>4.3522659999999998E-2</v>
      </c>
      <c r="H30" s="9">
        <v>-0.55646614999999999</v>
      </c>
      <c r="I30" s="9">
        <v>2.7037264699999999</v>
      </c>
      <c r="J30" s="9">
        <v>1.6643560399999999</v>
      </c>
      <c r="K30" s="9">
        <v>2.1969243700000001</v>
      </c>
      <c r="L30" s="9">
        <v>1.8977966900000001</v>
      </c>
      <c r="M30" s="9">
        <v>2.03727561</v>
      </c>
      <c r="N30" s="9">
        <v>1.9974178199999999</v>
      </c>
    </row>
    <row r="31" spans="1:14" s="10" customFormat="1" x14ac:dyDescent="0.25">
      <c r="A31" s="2" t="s">
        <v>1</v>
      </c>
      <c r="B31" s="58" t="s">
        <v>131</v>
      </c>
      <c r="C31" s="47">
        <v>0</v>
      </c>
      <c r="D31" s="48">
        <v>0</v>
      </c>
      <c r="E31" s="49">
        <v>0</v>
      </c>
      <c r="F31" s="49">
        <v>0</v>
      </c>
      <c r="G31" s="34">
        <v>0</v>
      </c>
      <c r="H31" s="34">
        <v>0</v>
      </c>
      <c r="I31" s="34">
        <v>0</v>
      </c>
      <c r="J31" s="34">
        <v>0</v>
      </c>
      <c r="K31" s="34">
        <v>0</v>
      </c>
      <c r="L31" s="34">
        <v>0</v>
      </c>
      <c r="M31" s="34">
        <v>0</v>
      </c>
      <c r="N31" s="34">
        <v>0</v>
      </c>
    </row>
    <row r="32" spans="1:14" s="10" customFormat="1" x14ac:dyDescent="0.25">
      <c r="A32" s="2" t="s">
        <v>17</v>
      </c>
      <c r="B32" s="58" t="s">
        <v>131</v>
      </c>
      <c r="C32" s="47">
        <v>19</v>
      </c>
      <c r="D32" s="48">
        <v>0.04</v>
      </c>
      <c r="E32" s="49">
        <v>19</v>
      </c>
      <c r="F32" s="49">
        <v>5.2631578947368418E-2</v>
      </c>
      <c r="G32" s="34">
        <v>3.563215E-4</v>
      </c>
      <c r="H32" s="9">
        <v>-2.0834949999999999E-4</v>
      </c>
      <c r="I32" s="9">
        <v>-1.6517145300000001E-2</v>
      </c>
      <c r="J32" s="9">
        <v>9.4319681200000005E-2</v>
      </c>
      <c r="K32" s="9">
        <v>-0.33330543270000001</v>
      </c>
      <c r="L32" s="9">
        <v>1.7636677366</v>
      </c>
      <c r="M32" s="9">
        <v>0.73348398989999997</v>
      </c>
      <c r="N32" s="9">
        <v>1.0173825084999999</v>
      </c>
    </row>
    <row r="33" spans="1:14" s="10" customFormat="1" x14ac:dyDescent="0.25">
      <c r="A33" s="2" t="s">
        <v>2</v>
      </c>
      <c r="B33" s="58" t="s">
        <v>131</v>
      </c>
      <c r="C33" s="47">
        <v>0</v>
      </c>
      <c r="D33" s="48">
        <v>0</v>
      </c>
      <c r="E33" s="49">
        <v>0</v>
      </c>
      <c r="F33" s="49">
        <v>0</v>
      </c>
      <c r="G33" s="34">
        <v>0</v>
      </c>
      <c r="H33" s="34">
        <v>0</v>
      </c>
      <c r="I33" s="34">
        <v>0</v>
      </c>
      <c r="J33" s="34">
        <v>0</v>
      </c>
      <c r="K33" s="34">
        <v>0</v>
      </c>
      <c r="L33" s="34">
        <v>0</v>
      </c>
      <c r="M33" s="34">
        <v>0</v>
      </c>
      <c r="N33" s="34">
        <v>0</v>
      </c>
    </row>
    <row r="34" spans="1:14" s="10" customFormat="1" x14ac:dyDescent="0.25">
      <c r="A34" s="2" t="s">
        <v>24</v>
      </c>
      <c r="B34" s="58" t="s">
        <v>131</v>
      </c>
      <c r="C34" s="47">
        <v>5</v>
      </c>
      <c r="D34" s="48">
        <v>0.04</v>
      </c>
      <c r="E34" s="49">
        <v>5</v>
      </c>
      <c r="F34" s="49">
        <v>0.2</v>
      </c>
      <c r="G34" s="34">
        <v>2.5664670000000001E-2</v>
      </c>
      <c r="H34" s="9">
        <v>-0.36206199999999999</v>
      </c>
      <c r="I34" s="9">
        <v>1.19743858</v>
      </c>
      <c r="J34" s="9">
        <v>0.95954684000000001</v>
      </c>
      <c r="K34" s="9">
        <v>1.00716509</v>
      </c>
      <c r="L34" s="9">
        <v>1.00208678</v>
      </c>
      <c r="M34" s="9">
        <v>0.99808425000000001</v>
      </c>
      <c r="N34" s="9">
        <v>1.0001964800000001</v>
      </c>
    </row>
    <row r="35" spans="1:14" s="10" customFormat="1" x14ac:dyDescent="0.25">
      <c r="A35" s="2" t="s">
        <v>25</v>
      </c>
      <c r="B35" s="58" t="s">
        <v>131</v>
      </c>
      <c r="C35" s="47">
        <v>9</v>
      </c>
      <c r="D35" s="48">
        <v>0.08</v>
      </c>
      <c r="E35" s="49">
        <v>10.5</v>
      </c>
      <c r="F35" s="49">
        <v>9.5238095238095233E-2</v>
      </c>
      <c r="G35" s="34">
        <v>-2.2654210000000001E-2</v>
      </c>
      <c r="H35" s="9">
        <v>0.35631012000000001</v>
      </c>
      <c r="I35" s="9">
        <v>-1.0410484600000001</v>
      </c>
      <c r="J35" s="9">
        <v>1.8917653299999999</v>
      </c>
      <c r="K35" s="9">
        <v>2.2540766300000001</v>
      </c>
      <c r="L35" s="9">
        <v>1.8131424199999999</v>
      </c>
      <c r="M35" s="9">
        <v>2.0782269599999998</v>
      </c>
      <c r="N35" s="9">
        <v>1.99403361</v>
      </c>
    </row>
    <row r="36" spans="1:14" s="10" customFormat="1" x14ac:dyDescent="0.25">
      <c r="A36" s="2" t="s">
        <v>4</v>
      </c>
      <c r="B36" s="58" t="s">
        <v>131</v>
      </c>
      <c r="C36" s="47">
        <v>0</v>
      </c>
      <c r="D36" s="48">
        <v>0</v>
      </c>
      <c r="E36" s="49">
        <v>0</v>
      </c>
      <c r="F36" s="49">
        <v>0</v>
      </c>
      <c r="G36" s="34">
        <v>0</v>
      </c>
      <c r="H36" s="34">
        <v>0</v>
      </c>
      <c r="I36" s="34">
        <v>0</v>
      </c>
      <c r="J36" s="34">
        <v>0</v>
      </c>
      <c r="K36" s="34">
        <v>0</v>
      </c>
      <c r="L36" s="34">
        <v>0</v>
      </c>
      <c r="M36" s="34">
        <v>0</v>
      </c>
      <c r="N36" s="34">
        <v>0</v>
      </c>
    </row>
    <row r="37" spans="1:14" s="10" customFormat="1" x14ac:dyDescent="0.25">
      <c r="A37" s="2" t="s">
        <v>32</v>
      </c>
      <c r="B37" s="58" t="s">
        <v>131</v>
      </c>
      <c r="C37" s="47">
        <v>1</v>
      </c>
      <c r="D37" s="48">
        <v>0.04</v>
      </c>
      <c r="E37" s="49">
        <v>1</v>
      </c>
      <c r="F37" s="49">
        <v>1</v>
      </c>
      <c r="G37" s="34">
        <v>0.39471220000000001</v>
      </c>
      <c r="H37" s="9">
        <v>1.1472146000000001</v>
      </c>
      <c r="I37" s="9">
        <v>0.8942407</v>
      </c>
      <c r="J37" s="9">
        <v>1.0720160999999999</v>
      </c>
      <c r="K37" s="9">
        <v>0.95094460000000003</v>
      </c>
      <c r="L37" s="9">
        <v>1.0278541000000001</v>
      </c>
      <c r="M37" s="9">
        <v>0.98936400000000002</v>
      </c>
      <c r="N37" s="9">
        <v>1.0007630999999999</v>
      </c>
    </row>
    <row r="38" spans="1:14" s="27" customFormat="1" x14ac:dyDescent="0.25">
      <c r="A38" s="2" t="s">
        <v>5</v>
      </c>
      <c r="B38" s="58" t="s">
        <v>131</v>
      </c>
      <c r="C38" s="47">
        <v>0</v>
      </c>
      <c r="D38" s="48">
        <v>0</v>
      </c>
      <c r="E38" s="49">
        <v>0</v>
      </c>
      <c r="F38" s="4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</row>
    <row r="39" spans="1:14" s="27" customFormat="1" x14ac:dyDescent="0.25">
      <c r="A39" s="2" t="s">
        <v>23</v>
      </c>
      <c r="B39" s="58" t="s">
        <v>131</v>
      </c>
      <c r="C39" s="47">
        <v>26</v>
      </c>
      <c r="D39" s="48">
        <v>0.04</v>
      </c>
      <c r="E39" s="49">
        <v>26</v>
      </c>
      <c r="F39" s="49">
        <v>3.8461538461538464E-2</v>
      </c>
      <c r="G39" s="34">
        <v>3.5405179999999999E-3</v>
      </c>
      <c r="H39" s="9">
        <v>-4.9385993000000003E-2</v>
      </c>
      <c r="I39" s="9">
        <v>0.12948143000000001</v>
      </c>
      <c r="J39" s="9">
        <v>-0.22858104600000001</v>
      </c>
      <c r="K39" s="9">
        <v>0.337091582</v>
      </c>
      <c r="L39" s="9">
        <v>-0.502294711</v>
      </c>
      <c r="M39" s="9">
        <v>0.79903166999999997</v>
      </c>
      <c r="N39" s="9">
        <v>0.96932858</v>
      </c>
    </row>
    <row r="40" spans="1:14" s="10" customFormat="1" x14ac:dyDescent="0.25">
      <c r="A40" s="2" t="s">
        <v>26</v>
      </c>
      <c r="B40" s="58" t="s">
        <v>131</v>
      </c>
      <c r="C40" s="47">
        <v>2</v>
      </c>
      <c r="D40" s="48">
        <v>0.1</v>
      </c>
      <c r="E40" s="49">
        <v>4.5</v>
      </c>
      <c r="F40" s="49">
        <v>0.22222222222222221</v>
      </c>
      <c r="G40" s="34">
        <v>0.1404089</v>
      </c>
      <c r="H40" s="9">
        <v>0.58369179999999998</v>
      </c>
      <c r="I40" s="9">
        <v>1.2971102999999999</v>
      </c>
      <c r="J40" s="9">
        <v>2.4826198000000002</v>
      </c>
      <c r="K40" s="9">
        <v>1.6759446</v>
      </c>
      <c r="L40" s="9">
        <v>2.1821343999999998</v>
      </c>
      <c r="M40" s="9">
        <v>1.9308242</v>
      </c>
      <c r="N40" s="9">
        <v>2.0049435</v>
      </c>
    </row>
    <row r="41" spans="1:14" s="10" customFormat="1" x14ac:dyDescent="0.25">
      <c r="A41" s="2" t="s">
        <v>19</v>
      </c>
      <c r="B41" s="58" t="s">
        <v>131</v>
      </c>
      <c r="C41" s="47">
        <v>17</v>
      </c>
      <c r="D41" s="48">
        <v>9.5238095238095233E-2</v>
      </c>
      <c r="E41" s="49">
        <v>20</v>
      </c>
      <c r="F41" s="49">
        <v>0.05</v>
      </c>
      <c r="G41" s="34">
        <v>6.456252E-3</v>
      </c>
      <c r="H41" s="9">
        <v>-8.9355787000000006E-2</v>
      </c>
      <c r="I41" s="9">
        <v>0.23135223399999999</v>
      </c>
      <c r="J41" s="9">
        <v>-0.38973755900000001</v>
      </c>
      <c r="K41" s="9">
        <v>0.46919080200000002</v>
      </c>
      <c r="L41" s="9">
        <v>1.6648279690000001</v>
      </c>
      <c r="M41" s="9">
        <v>2.1648222590000001</v>
      </c>
      <c r="N41" s="9">
        <v>1.98502088</v>
      </c>
    </row>
    <row r="42" spans="1:14" s="10" customFormat="1" x14ac:dyDescent="0.25">
      <c r="A42" s="2" t="s">
        <v>30</v>
      </c>
      <c r="B42" s="58" t="s">
        <v>131</v>
      </c>
      <c r="C42" s="47">
        <v>1</v>
      </c>
      <c r="D42" s="48">
        <v>0.08</v>
      </c>
      <c r="E42" s="49">
        <v>7.5</v>
      </c>
      <c r="F42" s="49">
        <v>0.13333333333333333</v>
      </c>
      <c r="G42" s="34">
        <v>0.3990591</v>
      </c>
      <c r="H42" s="9">
        <v>1.0678227</v>
      </c>
      <c r="I42" s="9">
        <v>1.1699439</v>
      </c>
      <c r="J42" s="9">
        <v>0.3232853</v>
      </c>
      <c r="K42" s="9">
        <v>2.8808427000000001</v>
      </c>
      <c r="L42" s="9">
        <v>1.5834347</v>
      </c>
      <c r="M42" s="9">
        <v>2.1434129999999998</v>
      </c>
      <c r="N42" s="9">
        <v>1.9905396</v>
      </c>
    </row>
    <row r="43" spans="1:14" s="10" customFormat="1" x14ac:dyDescent="0.25">
      <c r="A43" s="2" t="s">
        <v>6</v>
      </c>
      <c r="B43" s="58" t="s">
        <v>131</v>
      </c>
      <c r="C43" s="47">
        <v>20</v>
      </c>
      <c r="D43" s="48">
        <v>0.2</v>
      </c>
      <c r="E43" s="49">
        <v>14.8</v>
      </c>
      <c r="F43" s="49">
        <v>6.7567567567567557E-2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</row>
    <row r="44" spans="1:14" s="10" customFormat="1" x14ac:dyDescent="0.25">
      <c r="A44" s="2" t="s">
        <v>20</v>
      </c>
      <c r="B44" s="58" t="s">
        <v>131</v>
      </c>
      <c r="C44" s="47">
        <v>17</v>
      </c>
      <c r="D44" s="48">
        <v>0.08</v>
      </c>
      <c r="E44" s="49">
        <v>20</v>
      </c>
      <c r="F44" s="49">
        <v>0.05</v>
      </c>
      <c r="G44" s="32">
        <v>6.456252E-3</v>
      </c>
      <c r="H44" s="10">
        <v>-8.9355787000000006E-2</v>
      </c>
      <c r="I44" s="10">
        <v>0.23135223399999999</v>
      </c>
      <c r="J44" s="10">
        <v>-0.38973755900000001</v>
      </c>
      <c r="K44" s="10">
        <v>0.46919080200000002</v>
      </c>
      <c r="L44" s="10">
        <v>1.6648279690000001</v>
      </c>
      <c r="M44" s="10">
        <v>2.1648222590000001</v>
      </c>
      <c r="N44" s="10">
        <v>1.98502088</v>
      </c>
    </row>
    <row r="45" spans="1:14" s="27" customFormat="1" x14ac:dyDescent="0.25">
      <c r="A45" s="2" t="s">
        <v>93</v>
      </c>
      <c r="B45" s="58" t="s">
        <v>131</v>
      </c>
      <c r="C45" s="47">
        <v>0</v>
      </c>
      <c r="D45" s="48">
        <v>0</v>
      </c>
      <c r="E45" s="49">
        <v>0</v>
      </c>
      <c r="F45" s="4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</row>
    <row r="46" spans="1:14" s="10" customFormat="1" x14ac:dyDescent="0.25">
      <c r="A46" s="2" t="s">
        <v>21</v>
      </c>
      <c r="B46" s="58" t="s">
        <v>131</v>
      </c>
      <c r="C46" s="47">
        <v>9</v>
      </c>
      <c r="D46" s="48">
        <v>0.08</v>
      </c>
      <c r="E46" s="49">
        <v>14</v>
      </c>
      <c r="F46" s="49">
        <v>7.1428571428571425E-2</v>
      </c>
      <c r="G46" s="34">
        <v>-9.9239970000000004E-3</v>
      </c>
      <c r="H46" s="9">
        <v>0.20181986499999999</v>
      </c>
      <c r="I46" s="9">
        <v>-0.72511921999999995</v>
      </c>
      <c r="J46" s="9">
        <v>1.7781837380000001</v>
      </c>
      <c r="K46" s="9">
        <v>0.292493954</v>
      </c>
      <c r="L46" s="9">
        <v>2.949035667</v>
      </c>
      <c r="M46" s="9">
        <v>1.6675894659999999</v>
      </c>
      <c r="N46" s="9">
        <v>2.021853068</v>
      </c>
    </row>
    <row r="47" spans="1:14" s="10" customFormat="1" x14ac:dyDescent="0.25">
      <c r="A47" s="2" t="s">
        <v>7</v>
      </c>
      <c r="B47" s="58" t="s">
        <v>131</v>
      </c>
      <c r="C47" s="47">
        <v>0</v>
      </c>
      <c r="D47" s="48">
        <v>0</v>
      </c>
      <c r="E47" s="49">
        <v>0</v>
      </c>
      <c r="F47" s="49">
        <v>0</v>
      </c>
      <c r="G47" s="32">
        <v>0</v>
      </c>
      <c r="H47" s="32">
        <v>0</v>
      </c>
      <c r="I47" s="32">
        <v>0</v>
      </c>
      <c r="J47" s="32">
        <v>0</v>
      </c>
      <c r="K47" s="32">
        <v>0</v>
      </c>
      <c r="L47" s="32">
        <v>0</v>
      </c>
      <c r="M47" s="32">
        <v>0</v>
      </c>
      <c r="N47" s="32">
        <v>0</v>
      </c>
    </row>
    <row r="48" spans="1:14" s="10" customFormat="1" x14ac:dyDescent="0.25">
      <c r="A48" s="2" t="s">
        <v>27</v>
      </c>
      <c r="B48" s="58" t="s">
        <v>131</v>
      </c>
      <c r="C48" s="47">
        <v>20</v>
      </c>
      <c r="D48" s="48">
        <v>0.12</v>
      </c>
      <c r="E48" s="49">
        <v>20</v>
      </c>
      <c r="F48" s="49">
        <v>0.05</v>
      </c>
      <c r="G48" s="32">
        <v>-6.6889979999999998E-3</v>
      </c>
      <c r="H48" s="10">
        <v>7.4511882000000002E-2</v>
      </c>
      <c r="I48" s="10">
        <v>-0.12553220000000001</v>
      </c>
      <c r="J48" s="10">
        <v>-8.5772656000000003E-2</v>
      </c>
      <c r="K48" s="10">
        <v>1.354432648</v>
      </c>
      <c r="L48" s="10">
        <v>2.0144898709999999</v>
      </c>
      <c r="M48" s="10">
        <v>2.2416122870000001</v>
      </c>
      <c r="N48" s="10">
        <v>2.8753497870000002</v>
      </c>
    </row>
    <row r="49" spans="1:14" s="27" customFormat="1" x14ac:dyDescent="0.25">
      <c r="A49" s="2" t="s">
        <v>42</v>
      </c>
      <c r="B49" s="58" t="s">
        <v>131</v>
      </c>
      <c r="C49" s="47">
        <v>1</v>
      </c>
      <c r="D49" s="48">
        <v>0.08</v>
      </c>
      <c r="E49" s="49">
        <v>1.5</v>
      </c>
      <c r="F49" s="49">
        <v>0.66666666666666663</v>
      </c>
      <c r="G49" s="32">
        <v>0.51741000000000004</v>
      </c>
      <c r="H49" s="10">
        <v>1.8782449999999999</v>
      </c>
      <c r="I49" s="10">
        <v>2.1165099999999999</v>
      </c>
      <c r="J49" s="10">
        <v>1.908849</v>
      </c>
      <c r="K49" s="10">
        <v>2.0651069999999998</v>
      </c>
      <c r="L49" s="10">
        <v>1.9620869999999999</v>
      </c>
      <c r="M49" s="10">
        <v>2.0146510000000002</v>
      </c>
      <c r="N49" s="10">
        <v>1.9989399999999999</v>
      </c>
    </row>
    <row r="50" spans="1:14" s="10" customFormat="1" x14ac:dyDescent="0.25">
      <c r="A50" s="2" t="s">
        <v>8</v>
      </c>
      <c r="B50" s="58" t="s">
        <v>131</v>
      </c>
      <c r="C50" s="47">
        <v>0</v>
      </c>
      <c r="D50" s="48">
        <v>0</v>
      </c>
      <c r="E50" s="49">
        <v>0</v>
      </c>
      <c r="F50" s="49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</row>
    <row r="51" spans="1:14" s="10" customFormat="1" x14ac:dyDescent="0.25">
      <c r="A51" s="2" t="s">
        <v>22</v>
      </c>
      <c r="B51" s="58" t="s">
        <v>131</v>
      </c>
      <c r="C51" s="47">
        <v>6</v>
      </c>
      <c r="D51" s="48">
        <v>0.08</v>
      </c>
      <c r="E51" s="49">
        <v>13</v>
      </c>
      <c r="F51" s="49">
        <v>7.6923076923076927E-2</v>
      </c>
      <c r="G51" s="34">
        <v>2.2882449999999999E-2</v>
      </c>
      <c r="H51" s="9">
        <v>-0.25320964000000001</v>
      </c>
      <c r="I51" s="9">
        <v>0.48225048999999998</v>
      </c>
      <c r="J51" s="9">
        <v>1.6971085299999999</v>
      </c>
      <c r="K51" s="9">
        <v>7.7596250000000005E-2</v>
      </c>
      <c r="L51" s="9">
        <v>2.8494753500000001</v>
      </c>
      <c r="M51" s="9">
        <v>1.7432060899999999</v>
      </c>
      <c r="N51" s="9">
        <v>2.0142610099999998</v>
      </c>
    </row>
    <row r="52" spans="1:14" s="10" customFormat="1" x14ac:dyDescent="0.25">
      <c r="A52" s="2" t="s">
        <v>9</v>
      </c>
      <c r="B52" s="58" t="s">
        <v>131</v>
      </c>
      <c r="C52" s="47">
        <v>0</v>
      </c>
      <c r="D52" s="48">
        <v>0</v>
      </c>
      <c r="E52" s="49">
        <v>0</v>
      </c>
      <c r="F52" s="4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</row>
    <row r="53" spans="1:14" s="10" customFormat="1" x14ac:dyDescent="0.25">
      <c r="A53" s="2" t="s">
        <v>31</v>
      </c>
      <c r="B53" s="58" t="s">
        <v>131</v>
      </c>
      <c r="C53" s="47">
        <v>14</v>
      </c>
      <c r="D53" s="48">
        <v>0.16</v>
      </c>
      <c r="E53" s="49">
        <v>15</v>
      </c>
      <c r="F53" s="49">
        <v>6.6666666666666666E-2</v>
      </c>
      <c r="G53" s="34">
        <v>0.1159823</v>
      </c>
      <c r="H53" s="9">
        <v>0.80685130000000005</v>
      </c>
      <c r="I53" s="9">
        <v>1.0878239999999999</v>
      </c>
      <c r="J53" s="9">
        <v>0.82361419999999996</v>
      </c>
      <c r="K53" s="9">
        <v>1.9306361000000001</v>
      </c>
      <c r="L53" s="9">
        <v>3.2414703</v>
      </c>
      <c r="M53" s="9">
        <v>4.4463042000000002</v>
      </c>
      <c r="N53" s="9">
        <v>3.9578742999999998</v>
      </c>
    </row>
    <row r="54" spans="1:14" s="10" customFormat="1" x14ac:dyDescent="0.25">
      <c r="A54" s="2" t="s">
        <v>36</v>
      </c>
      <c r="B54" s="58" t="s">
        <v>131</v>
      </c>
      <c r="C54" s="47">
        <v>1</v>
      </c>
      <c r="D54" s="48">
        <v>0.08</v>
      </c>
      <c r="E54" s="49">
        <v>2</v>
      </c>
      <c r="F54" s="49">
        <v>0.5</v>
      </c>
      <c r="G54" s="32">
        <v>0.42538359999999997</v>
      </c>
      <c r="H54" s="10">
        <v>1.3481829000000001</v>
      </c>
      <c r="I54" s="10">
        <v>2.3965353999999999</v>
      </c>
      <c r="J54" s="10">
        <v>1.7349245</v>
      </c>
      <c r="K54" s="10">
        <v>2.1795257000000001</v>
      </c>
      <c r="L54" s="10">
        <v>1.8983726999999999</v>
      </c>
      <c r="M54" s="10">
        <v>2.0387499999999998</v>
      </c>
      <c r="N54" s="10">
        <v>1.9972226</v>
      </c>
    </row>
    <row r="55" spans="1:14" s="10" customFormat="1" x14ac:dyDescent="0.25">
      <c r="A55" s="2" t="s">
        <v>16</v>
      </c>
      <c r="B55" s="58" t="s">
        <v>131</v>
      </c>
      <c r="C55" s="47">
        <v>22</v>
      </c>
      <c r="D55" s="48">
        <v>0.04</v>
      </c>
      <c r="E55" s="49">
        <v>22</v>
      </c>
      <c r="F55" s="49">
        <v>4.5454545454545456E-2</v>
      </c>
      <c r="G55" s="32">
        <v>-6.7670150000000004E-3</v>
      </c>
      <c r="H55" s="10">
        <v>9.4462791000000004E-2</v>
      </c>
      <c r="I55" s="10">
        <v>-0.24790142900000001</v>
      </c>
      <c r="J55" s="10">
        <v>0.438217364</v>
      </c>
      <c r="K55" s="10">
        <v>-0.64578647700000003</v>
      </c>
      <c r="L55" s="10">
        <v>0.92515858200000001</v>
      </c>
      <c r="M55" s="10">
        <v>1.1473381410000001</v>
      </c>
      <c r="N55" s="10">
        <v>0.98228892899999998</v>
      </c>
    </row>
    <row r="56" spans="1:14" s="10" customFormat="1" x14ac:dyDescent="0.25">
      <c r="A56" s="2" t="s">
        <v>43</v>
      </c>
      <c r="B56" s="58" t="s">
        <v>131</v>
      </c>
      <c r="C56" s="47">
        <v>1</v>
      </c>
      <c r="D56" s="48">
        <v>0.08</v>
      </c>
      <c r="E56" s="49">
        <v>1.5</v>
      </c>
      <c r="F56" s="49">
        <v>0.66666666666666663</v>
      </c>
      <c r="G56" s="32">
        <v>0.51741000000000004</v>
      </c>
      <c r="H56" s="10">
        <v>1.8782449999999999</v>
      </c>
      <c r="I56" s="10">
        <v>2.1165099999999999</v>
      </c>
      <c r="J56" s="10">
        <v>1.908849</v>
      </c>
      <c r="K56" s="10">
        <v>2.0651069999999998</v>
      </c>
      <c r="L56" s="10">
        <v>1.9620869999999999</v>
      </c>
      <c r="M56" s="10">
        <v>2.0146510000000002</v>
      </c>
      <c r="N56" s="10">
        <v>1.9989399999999999</v>
      </c>
    </row>
    <row r="57" spans="1:14" s="27" customFormat="1" x14ac:dyDescent="0.25">
      <c r="A57" s="2" t="s">
        <v>11</v>
      </c>
      <c r="B57" s="58" t="s">
        <v>131</v>
      </c>
      <c r="C57" s="47">
        <v>10</v>
      </c>
      <c r="D57" s="48">
        <v>0.04</v>
      </c>
      <c r="E57" s="49">
        <v>10</v>
      </c>
      <c r="F57" s="49">
        <v>0.1</v>
      </c>
      <c r="G57" s="34">
        <v>0</v>
      </c>
      <c r="H57" s="34">
        <v>0</v>
      </c>
      <c r="I57" s="34">
        <v>0</v>
      </c>
      <c r="J57" s="34">
        <v>0</v>
      </c>
      <c r="K57" s="34">
        <v>0</v>
      </c>
      <c r="L57" s="34">
        <v>0</v>
      </c>
      <c r="M57" s="34">
        <v>0</v>
      </c>
      <c r="N57" s="34">
        <v>0</v>
      </c>
    </row>
    <row r="58" spans="1:14" s="10" customFormat="1" x14ac:dyDescent="0.25">
      <c r="A58" s="2" t="s">
        <v>12</v>
      </c>
      <c r="B58" s="58" t="s">
        <v>131</v>
      </c>
      <c r="C58" s="47">
        <v>0</v>
      </c>
      <c r="D58" s="48">
        <v>0</v>
      </c>
      <c r="E58" s="49">
        <v>0</v>
      </c>
      <c r="F58" s="49">
        <v>0</v>
      </c>
      <c r="G58" s="34">
        <v>0</v>
      </c>
      <c r="H58" s="34">
        <v>0</v>
      </c>
      <c r="I58" s="34">
        <v>0</v>
      </c>
      <c r="J58" s="34">
        <v>0</v>
      </c>
      <c r="K58" s="34">
        <v>0</v>
      </c>
      <c r="L58" s="34">
        <v>0</v>
      </c>
      <c r="M58" s="34">
        <v>0</v>
      </c>
      <c r="N58" s="34">
        <v>0</v>
      </c>
    </row>
    <row r="59" spans="1:14" s="10" customFormat="1" x14ac:dyDescent="0.25">
      <c r="A59" s="2" t="s">
        <v>13</v>
      </c>
      <c r="B59" s="58" t="s">
        <v>131</v>
      </c>
      <c r="C59" s="47">
        <v>0</v>
      </c>
      <c r="D59" s="48">
        <v>0</v>
      </c>
      <c r="E59" s="49">
        <v>0</v>
      </c>
      <c r="F59" s="49">
        <v>0</v>
      </c>
      <c r="G59" s="34">
        <v>0</v>
      </c>
      <c r="H59" s="34">
        <v>0</v>
      </c>
      <c r="I59" s="34">
        <v>0</v>
      </c>
      <c r="J59" s="34">
        <v>0</v>
      </c>
      <c r="K59" s="34">
        <v>0</v>
      </c>
      <c r="L59" s="34">
        <v>0</v>
      </c>
      <c r="M59" s="34">
        <v>0</v>
      </c>
      <c r="N59" s="34">
        <v>0</v>
      </c>
    </row>
    <row r="60" spans="1:14" s="10" customFormat="1" x14ac:dyDescent="0.25">
      <c r="A60" s="2" t="s">
        <v>33</v>
      </c>
      <c r="B60" s="58" t="s">
        <v>131</v>
      </c>
      <c r="C60" s="47">
        <v>16</v>
      </c>
      <c r="D60" s="48">
        <v>0.16</v>
      </c>
      <c r="E60" s="49">
        <v>18.5</v>
      </c>
      <c r="F60" s="49">
        <v>5.4054054054054057E-2</v>
      </c>
      <c r="G60" s="34">
        <v>4.5345979999999999E-3</v>
      </c>
      <c r="H60" s="9">
        <v>-9.9178100000000009E-3</v>
      </c>
      <c r="I60" s="9">
        <v>-0.13455541900000001</v>
      </c>
      <c r="J60" s="9">
        <v>0.61180963799999999</v>
      </c>
      <c r="K60" s="9">
        <v>2.3072546470000002</v>
      </c>
      <c r="L60" s="9">
        <v>1.487572731</v>
      </c>
      <c r="M60" s="9">
        <v>4.4566672790000004</v>
      </c>
      <c r="N60" s="9">
        <v>3.9649899020000001</v>
      </c>
    </row>
    <row r="61" spans="1:14" s="10" customFormat="1" x14ac:dyDescent="0.25">
      <c r="A61" s="3" t="s">
        <v>79</v>
      </c>
      <c r="B61" s="60" t="s">
        <v>131</v>
      </c>
      <c r="C61" s="47">
        <v>0</v>
      </c>
      <c r="D61" s="48">
        <v>0</v>
      </c>
      <c r="E61" s="49">
        <v>0</v>
      </c>
      <c r="F61" s="49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</row>
    <row r="62" spans="1:14" s="10" customFormat="1" x14ac:dyDescent="0.25">
      <c r="A62" s="3" t="s">
        <v>80</v>
      </c>
      <c r="B62" s="60" t="s">
        <v>131</v>
      </c>
      <c r="C62" s="47">
        <v>18</v>
      </c>
      <c r="D62" s="48">
        <v>0.04</v>
      </c>
      <c r="E62" s="49">
        <v>18</v>
      </c>
      <c r="F62" s="49">
        <v>5.5555555555555552E-2</v>
      </c>
      <c r="G62" s="34">
        <v>-2.6118240000000001E-2</v>
      </c>
      <c r="H62" s="9">
        <v>0.36411608000000001</v>
      </c>
      <c r="I62" s="9">
        <v>-0.94114538999999997</v>
      </c>
      <c r="J62" s="9">
        <v>1.4193187700000001</v>
      </c>
      <c r="K62" s="9">
        <v>0.26506368000000002</v>
      </c>
      <c r="L62" s="9">
        <v>2.85138778</v>
      </c>
      <c r="M62" s="9">
        <v>3.1953706199999998</v>
      </c>
      <c r="N62" s="9">
        <v>2.9770039100000001</v>
      </c>
    </row>
    <row r="63" spans="1:14" s="10" customFormat="1" x14ac:dyDescent="0.25">
      <c r="A63" s="3" t="s">
        <v>83</v>
      </c>
      <c r="B63" s="60" t="s">
        <v>131</v>
      </c>
      <c r="C63" s="47">
        <v>13</v>
      </c>
      <c r="D63" s="48">
        <v>0.08</v>
      </c>
      <c r="E63" s="49">
        <v>20</v>
      </c>
      <c r="F63" s="49">
        <v>0.05</v>
      </c>
      <c r="G63" s="32">
        <v>-2.218439E-3</v>
      </c>
      <c r="H63" s="10">
        <v>8.6173580000000003E-3</v>
      </c>
      <c r="I63" s="10">
        <v>5.9835729999999997E-2</v>
      </c>
      <c r="J63" s="10">
        <v>-0.45997326900000002</v>
      </c>
      <c r="K63" s="10">
        <v>2.038296705</v>
      </c>
      <c r="L63" s="10">
        <v>0.30588779599999999</v>
      </c>
      <c r="M63" s="10">
        <v>1.443640502</v>
      </c>
      <c r="N63" s="10">
        <v>1.865069468</v>
      </c>
    </row>
    <row r="64" spans="1:14" s="10" customFormat="1" x14ac:dyDescent="0.25">
      <c r="A64" s="2" t="s">
        <v>18</v>
      </c>
      <c r="B64" s="58" t="s">
        <v>131</v>
      </c>
      <c r="C64" s="47">
        <v>23</v>
      </c>
      <c r="D64" s="48">
        <v>0.04</v>
      </c>
      <c r="E64" s="49">
        <v>23</v>
      </c>
      <c r="F64" s="49">
        <v>4.3478260869565216E-2</v>
      </c>
      <c r="G64" s="34">
        <v>-3.9806939999999999E-3</v>
      </c>
      <c r="H64" s="9">
        <v>5.4765692999999997E-2</v>
      </c>
      <c r="I64" s="9">
        <v>-0.14087327599999999</v>
      </c>
      <c r="J64" s="9">
        <v>0.238539689</v>
      </c>
      <c r="K64" s="9">
        <v>-0.32290792099999999</v>
      </c>
      <c r="L64" s="9">
        <v>0.33238158000000001</v>
      </c>
      <c r="M64" s="9">
        <v>1.3191041590000001</v>
      </c>
      <c r="N64" s="9">
        <v>0.97264698900000002</v>
      </c>
    </row>
    <row r="65" spans="1:14" s="12" customFormat="1" x14ac:dyDescent="0.25">
      <c r="A65" s="7" t="s">
        <v>35</v>
      </c>
      <c r="B65" s="61" t="s">
        <v>131</v>
      </c>
      <c r="C65" s="50">
        <v>22</v>
      </c>
      <c r="D65" s="51">
        <v>0.16</v>
      </c>
      <c r="E65" s="52">
        <v>19.5</v>
      </c>
      <c r="F65" s="52">
        <v>5.128205128205128E-2</v>
      </c>
      <c r="G65" s="44">
        <v>2.3930030000000001E-2</v>
      </c>
      <c r="H65" s="11">
        <v>-0.27211162</v>
      </c>
      <c r="I65" s="11">
        <v>0.54711164000000001</v>
      </c>
      <c r="J65" s="11">
        <v>1.52537915</v>
      </c>
      <c r="K65" s="11">
        <v>0.49321857000000002</v>
      </c>
      <c r="L65" s="11">
        <v>1.3662985700000001</v>
      </c>
      <c r="M65" s="11">
        <v>4.2536661200000001</v>
      </c>
      <c r="N65" s="11">
        <v>3.92993353</v>
      </c>
    </row>
    <row r="66" spans="1:14" s="10" customFormat="1" x14ac:dyDescent="0.25">
      <c r="A66" s="2"/>
      <c r="B66" s="58">
        <v>47</v>
      </c>
      <c r="C66" s="47">
        <f>SUM(C19:C65)</f>
        <v>355</v>
      </c>
      <c r="D66" s="47">
        <f t="shared" ref="D66:F66" si="2">SUM(D19:D65)</f>
        <v>2.7552380952380964</v>
      </c>
      <c r="E66" s="47">
        <f t="shared" si="2"/>
        <v>401.7166666666667</v>
      </c>
      <c r="F66" s="47">
        <f t="shared" si="2"/>
        <v>5.2287116976178458</v>
      </c>
      <c r="G66" s="34"/>
      <c r="H66" s="9"/>
      <c r="I66" s="9"/>
      <c r="J66" s="9"/>
      <c r="K66" s="9"/>
      <c r="L66" s="9"/>
      <c r="M66" s="9"/>
      <c r="N66" s="9"/>
    </row>
    <row r="67" spans="1:14" s="68" customFormat="1" x14ac:dyDescent="0.25">
      <c r="A67" s="64" t="s">
        <v>133</v>
      </c>
      <c r="B67" s="65"/>
      <c r="C67" s="66">
        <f>C66/47</f>
        <v>7.5531914893617023</v>
      </c>
      <c r="D67" s="66">
        <f t="shared" ref="D67:F67" si="3">D66/47</f>
        <v>5.8622087132725452E-2</v>
      </c>
      <c r="E67" s="66">
        <f t="shared" si="3"/>
        <v>8.5471631205673759</v>
      </c>
      <c r="F67" s="66">
        <f t="shared" si="3"/>
        <v>0.11124918505569885</v>
      </c>
      <c r="G67" s="67"/>
    </row>
    <row r="68" spans="1:14" s="10" customFormat="1" x14ac:dyDescent="0.25">
      <c r="A68" s="22" t="s">
        <v>95</v>
      </c>
      <c r="B68" s="59" t="s">
        <v>132</v>
      </c>
      <c r="C68" s="47">
        <v>1</v>
      </c>
      <c r="D68" s="48">
        <v>0.72</v>
      </c>
      <c r="E68" s="49">
        <v>6.1111111111111107</v>
      </c>
      <c r="F68" s="49">
        <v>0.16363636363636364</v>
      </c>
      <c r="G68" s="34">
        <v>6.006156E-2</v>
      </c>
      <c r="H68" s="9">
        <v>-0.67244311999999995</v>
      </c>
      <c r="I68" s="9">
        <v>1.7835039399999999</v>
      </c>
      <c r="J68" s="9">
        <v>6.0980498900000004</v>
      </c>
      <c r="K68" s="9">
        <v>9.9326210899999996</v>
      </c>
      <c r="L68" s="9">
        <v>16.69712985</v>
      </c>
      <c r="M68" s="34">
        <v>15.655267970000001</v>
      </c>
      <c r="N68" s="34">
        <v>17.58799574</v>
      </c>
    </row>
    <row r="69" spans="1:14" s="10" customFormat="1" x14ac:dyDescent="0.25">
      <c r="A69" s="2" t="s">
        <v>49</v>
      </c>
      <c r="B69" s="58" t="s">
        <v>132</v>
      </c>
      <c r="C69" s="47">
        <v>13</v>
      </c>
      <c r="D69" s="48">
        <v>0.52</v>
      </c>
      <c r="E69" s="49">
        <v>12.23076923076923</v>
      </c>
      <c r="F69" s="49">
        <v>8.1761006289308186E-2</v>
      </c>
      <c r="G69" s="34">
        <v>0.1168245</v>
      </c>
      <c r="H69" s="9">
        <v>-1.6366605000000001</v>
      </c>
      <c r="I69" s="9">
        <v>6.0445311999999998</v>
      </c>
      <c r="J69" s="9">
        <v>-0.51091509999999996</v>
      </c>
      <c r="K69" s="9">
        <v>17.782302699999999</v>
      </c>
      <c r="L69" s="9">
        <v>9.3365954999999996</v>
      </c>
      <c r="M69" s="9">
        <v>13.070798099999999</v>
      </c>
      <c r="N69" s="9">
        <v>12.8265683</v>
      </c>
    </row>
    <row r="70" spans="1:14" s="10" customFormat="1" x14ac:dyDescent="0.25">
      <c r="A70" s="2" t="s">
        <v>53</v>
      </c>
      <c r="B70" s="58" t="s">
        <v>132</v>
      </c>
      <c r="C70" s="47">
        <v>2</v>
      </c>
      <c r="D70" s="48">
        <v>0.48</v>
      </c>
      <c r="E70" s="49">
        <v>7.666666666666667</v>
      </c>
      <c r="F70" s="49">
        <v>0.13043478260869565</v>
      </c>
      <c r="G70" s="32">
        <v>1.813177</v>
      </c>
      <c r="H70" s="10">
        <v>6.8363699999999996</v>
      </c>
      <c r="I70" s="10">
        <v>6.0196909999999999</v>
      </c>
      <c r="J70" s="10">
        <v>8.6787510000000001</v>
      </c>
      <c r="K70" s="10">
        <v>10.792631999999999</v>
      </c>
      <c r="L70" s="10">
        <v>10.691812000000001</v>
      </c>
      <c r="M70" s="10">
        <v>11.377530999999999</v>
      </c>
      <c r="N70" s="10">
        <v>11.864934999999999</v>
      </c>
    </row>
    <row r="71" spans="1:14" s="10" customFormat="1" x14ac:dyDescent="0.25">
      <c r="A71" s="2" t="s">
        <v>50</v>
      </c>
      <c r="B71" s="58" t="s">
        <v>132</v>
      </c>
      <c r="C71" s="47">
        <v>1</v>
      </c>
      <c r="D71" s="48">
        <v>0.4</v>
      </c>
      <c r="E71" s="49">
        <v>2.9</v>
      </c>
      <c r="F71" s="49">
        <v>0.34482758620689657</v>
      </c>
      <c r="G71" s="32">
        <v>2.1085799999999999</v>
      </c>
      <c r="H71" s="10">
        <v>4.5317509999999999</v>
      </c>
      <c r="I71" s="10">
        <v>10.233432000000001</v>
      </c>
      <c r="J71" s="10">
        <v>10.224537</v>
      </c>
      <c r="K71" s="10">
        <v>9.7662600000000008</v>
      </c>
      <c r="L71" s="10">
        <v>10.156923000000001</v>
      </c>
      <c r="M71" s="10">
        <v>9.9356930000000006</v>
      </c>
      <c r="N71" s="10">
        <v>10.004845</v>
      </c>
    </row>
    <row r="72" spans="1:14" s="10" customFormat="1" x14ac:dyDescent="0.25">
      <c r="A72" s="3" t="s">
        <v>77</v>
      </c>
      <c r="B72" s="60" t="s">
        <v>132</v>
      </c>
      <c r="C72" s="47">
        <v>20</v>
      </c>
      <c r="D72" s="48">
        <v>0.64</v>
      </c>
      <c r="E72" s="49">
        <v>18.6875</v>
      </c>
      <c r="F72" s="49">
        <v>5.3511705685618728E-2</v>
      </c>
      <c r="G72" s="32">
        <v>3.0855130000000001E-2</v>
      </c>
      <c r="H72" s="10">
        <v>0.16445679999999999</v>
      </c>
      <c r="I72" s="10">
        <v>1.7330541800000001</v>
      </c>
      <c r="J72" s="10">
        <v>-0.45589347000000002</v>
      </c>
      <c r="K72" s="10">
        <v>6.7199644699999999</v>
      </c>
      <c r="L72" s="10">
        <v>10.85969824</v>
      </c>
      <c r="M72" s="10">
        <v>16.647112799999999</v>
      </c>
      <c r="N72" s="10">
        <v>15.762528270000001</v>
      </c>
    </row>
    <row r="73" spans="1:14" s="10" customFormat="1" x14ac:dyDescent="0.25">
      <c r="A73" s="2" t="s">
        <v>91</v>
      </c>
      <c r="B73" s="58" t="s">
        <v>132</v>
      </c>
      <c r="C73" s="47">
        <v>2</v>
      </c>
      <c r="D73" s="48">
        <v>0.44</v>
      </c>
      <c r="E73" s="49">
        <v>6.7272727272727275</v>
      </c>
      <c r="F73" s="49">
        <v>0.14864864864864866</v>
      </c>
      <c r="G73" s="34">
        <v>1.6088499999999999</v>
      </c>
      <c r="H73" s="9">
        <v>6.1603159999999999</v>
      </c>
      <c r="I73" s="9">
        <v>8.8540960000000002</v>
      </c>
      <c r="J73" s="9">
        <v>8.3567110000000007</v>
      </c>
      <c r="K73" s="9">
        <v>9.8686629999999997</v>
      </c>
      <c r="L73" s="9">
        <v>7.8000910000000001</v>
      </c>
      <c r="M73" s="9">
        <v>11.465638999999999</v>
      </c>
      <c r="N73" s="9">
        <v>10.958492</v>
      </c>
    </row>
    <row r="74" spans="1:14" s="12" customFormat="1" x14ac:dyDescent="0.25">
      <c r="A74" s="7" t="s">
        <v>92</v>
      </c>
      <c r="B74" s="61" t="s">
        <v>132</v>
      </c>
      <c r="C74" s="50">
        <v>15</v>
      </c>
      <c r="D74" s="51">
        <v>0.6</v>
      </c>
      <c r="E74" s="52">
        <v>15.333333333333334</v>
      </c>
      <c r="F74" s="52">
        <v>6.5217391304347824E-2</v>
      </c>
      <c r="G74" s="44">
        <v>5.6947169999999998E-2</v>
      </c>
      <c r="H74" s="11">
        <v>0.35674113000000002</v>
      </c>
      <c r="I74" s="11">
        <v>3.52373366</v>
      </c>
      <c r="J74" s="11">
        <v>-1.4068345900000001</v>
      </c>
      <c r="K74" s="11">
        <v>14.32651263</v>
      </c>
      <c r="L74" s="11">
        <v>10.386783250000001</v>
      </c>
      <c r="M74" s="11">
        <v>16.048882819999999</v>
      </c>
      <c r="N74" s="11">
        <v>14.86937816</v>
      </c>
    </row>
    <row r="75" spans="1:14" s="10" customFormat="1" x14ac:dyDescent="0.25">
      <c r="A75" s="2"/>
      <c r="B75" s="58">
        <v>7</v>
      </c>
      <c r="C75" s="47">
        <f>SUM(C68:C74)</f>
        <v>54</v>
      </c>
      <c r="D75" s="47">
        <f t="shared" ref="D75:F75" si="4">SUM(D68:D74)</f>
        <v>3.8000000000000003</v>
      </c>
      <c r="E75" s="47">
        <f t="shared" si="4"/>
        <v>69.656653069153066</v>
      </c>
      <c r="F75" s="47">
        <f t="shared" si="4"/>
        <v>0.98803748437987926</v>
      </c>
      <c r="G75" s="34"/>
      <c r="H75" s="9"/>
      <c r="I75" s="9"/>
      <c r="J75" s="9"/>
      <c r="K75" s="9"/>
      <c r="L75" s="9"/>
      <c r="M75" s="9"/>
      <c r="N75" s="9"/>
    </row>
    <row r="76" spans="1:14" s="71" customFormat="1" x14ac:dyDescent="0.25">
      <c r="A76" s="64" t="s">
        <v>133</v>
      </c>
      <c r="B76" s="65"/>
      <c r="C76" s="66">
        <f>C75/7</f>
        <v>7.7142857142857144</v>
      </c>
      <c r="D76" s="66">
        <f t="shared" ref="D76:F76" si="5">D75/7</f>
        <v>0.54285714285714293</v>
      </c>
      <c r="E76" s="66">
        <f t="shared" si="5"/>
        <v>9.9509504384504375</v>
      </c>
      <c r="F76" s="66">
        <f t="shared" si="5"/>
        <v>0.14114821205426847</v>
      </c>
      <c r="G76" s="70"/>
    </row>
    <row r="77" spans="1:14" s="10" customFormat="1" x14ac:dyDescent="0.25">
      <c r="A77" s="22" t="s">
        <v>96</v>
      </c>
      <c r="B77" s="59" t="s">
        <v>110</v>
      </c>
      <c r="C77" s="47">
        <v>14</v>
      </c>
      <c r="D77" s="48">
        <v>0.75</v>
      </c>
      <c r="E77" s="49">
        <v>15.5</v>
      </c>
      <c r="F77" s="49">
        <v>6.4516129032258063E-2</v>
      </c>
      <c r="G77" s="34">
        <v>4.9739659999999999</v>
      </c>
      <c r="H77" s="9">
        <v>15.339178</v>
      </c>
      <c r="I77" s="9">
        <v>12.888203000000001</v>
      </c>
      <c r="J77" s="9">
        <v>15.034776000000001</v>
      </c>
      <c r="K77" s="9">
        <v>12.938468</v>
      </c>
      <c r="L77" s="9">
        <v>15.040457</v>
      </c>
      <c r="M77" s="9">
        <v>18.606427</v>
      </c>
      <c r="N77" s="9">
        <v>17.934372</v>
      </c>
    </row>
    <row r="78" spans="1:14" s="27" customFormat="1" x14ac:dyDescent="0.25">
      <c r="A78" s="2" t="s">
        <v>65</v>
      </c>
      <c r="B78" s="58" t="s">
        <v>110</v>
      </c>
      <c r="C78" s="47">
        <v>2</v>
      </c>
      <c r="D78" s="48">
        <v>0.92</v>
      </c>
      <c r="E78" s="49">
        <v>5.3043478260869561</v>
      </c>
      <c r="F78" s="49">
        <v>0.18852459016393444</v>
      </c>
      <c r="G78" s="34">
        <v>3.2262080000000002</v>
      </c>
      <c r="H78" s="9">
        <v>13.409719000000001</v>
      </c>
      <c r="I78" s="9">
        <v>13.915184</v>
      </c>
      <c r="J78" s="9">
        <v>19.84695</v>
      </c>
      <c r="K78" s="9">
        <v>22.812560999999999</v>
      </c>
      <c r="L78" s="9">
        <v>22.874473999999999</v>
      </c>
      <c r="M78" s="9">
        <v>23.116869999999999</v>
      </c>
      <c r="N78" s="9">
        <v>22.987338999999999</v>
      </c>
    </row>
    <row r="79" spans="1:14" s="10" customFormat="1" x14ac:dyDescent="0.25">
      <c r="A79" s="2" t="s">
        <v>70</v>
      </c>
      <c r="B79" s="58" t="s">
        <v>110</v>
      </c>
      <c r="C79" s="47">
        <v>1</v>
      </c>
      <c r="D79" s="48">
        <v>1</v>
      </c>
      <c r="E79" s="49">
        <v>1.84</v>
      </c>
      <c r="F79" s="49">
        <v>0.54347826086956519</v>
      </c>
      <c r="G79" s="34">
        <v>7.8183369999999996</v>
      </c>
      <c r="H79" s="9">
        <v>22.980968000000001</v>
      </c>
      <c r="I79" s="9">
        <v>22.093859999999999</v>
      </c>
      <c r="J79" s="9">
        <v>26.671199999999999</v>
      </c>
      <c r="K79" s="9">
        <v>23.919277000000001</v>
      </c>
      <c r="L79" s="9">
        <v>25.596540999999998</v>
      </c>
      <c r="M79" s="9">
        <v>24.775300000000001</v>
      </c>
      <c r="N79" s="9">
        <v>25.01596</v>
      </c>
    </row>
    <row r="80" spans="1:14" s="10" customFormat="1" x14ac:dyDescent="0.25">
      <c r="A80" s="2" t="s">
        <v>58</v>
      </c>
      <c r="B80" s="58" t="s">
        <v>110</v>
      </c>
      <c r="C80" s="47">
        <v>3</v>
      </c>
      <c r="D80" s="48">
        <v>1</v>
      </c>
      <c r="E80" s="49">
        <v>3.52</v>
      </c>
      <c r="F80" s="49">
        <v>0.28409090909090912</v>
      </c>
      <c r="G80" s="34">
        <v>2.0027590000000002</v>
      </c>
      <c r="H80" s="9">
        <v>8.9092590000000005</v>
      </c>
      <c r="I80" s="9">
        <v>27.744610000000002</v>
      </c>
      <c r="J80" s="9">
        <v>21.342776000000001</v>
      </c>
      <c r="K80" s="9">
        <v>27.689622</v>
      </c>
      <c r="L80" s="9">
        <v>23.422485000000002</v>
      </c>
      <c r="M80" s="9">
        <v>25.610824000000001</v>
      </c>
      <c r="N80" s="9">
        <v>24.955734</v>
      </c>
    </row>
    <row r="81" spans="1:14" s="27" customFormat="1" x14ac:dyDescent="0.25">
      <c r="A81" s="2" t="s">
        <v>63</v>
      </c>
      <c r="B81" s="58" t="s">
        <v>110</v>
      </c>
      <c r="C81" s="47">
        <v>3</v>
      </c>
      <c r="D81" s="48">
        <v>1</v>
      </c>
      <c r="E81" s="49">
        <v>3.56</v>
      </c>
      <c r="F81" s="49">
        <v>0.2808988764044944</v>
      </c>
      <c r="G81" s="34">
        <v>2.844821</v>
      </c>
      <c r="H81" s="9">
        <v>11.639849</v>
      </c>
      <c r="I81" s="9">
        <v>27.415244000000001</v>
      </c>
      <c r="J81" s="9">
        <v>19.919172</v>
      </c>
      <c r="K81" s="9">
        <v>27.309608999999998</v>
      </c>
      <c r="L81" s="9">
        <v>23.859351</v>
      </c>
      <c r="M81" s="9">
        <v>25.415680999999999</v>
      </c>
      <c r="N81" s="9">
        <v>24.97109</v>
      </c>
    </row>
    <row r="82" spans="1:14" s="10" customFormat="1" x14ac:dyDescent="0.25">
      <c r="A82" s="2" t="s">
        <v>67</v>
      </c>
      <c r="B82" s="58" t="s">
        <v>110</v>
      </c>
      <c r="C82" s="47">
        <v>2</v>
      </c>
      <c r="D82" s="48">
        <v>1</v>
      </c>
      <c r="E82" s="49">
        <v>2</v>
      </c>
      <c r="F82" s="49">
        <v>0.5</v>
      </c>
      <c r="G82" s="34">
        <v>3.0674450000000002</v>
      </c>
      <c r="H82" s="9">
        <v>18.275748</v>
      </c>
      <c r="I82" s="9">
        <v>30.556721</v>
      </c>
      <c r="J82" s="9">
        <v>20.920833999999999</v>
      </c>
      <c r="K82" s="9">
        <v>27.854049</v>
      </c>
      <c r="L82" s="9">
        <v>23.355824999999999</v>
      </c>
      <c r="M82" s="9">
        <v>25.632175</v>
      </c>
      <c r="N82" s="9">
        <v>24.954411</v>
      </c>
    </row>
    <row r="83" spans="1:14" s="10" customFormat="1" x14ac:dyDescent="0.25">
      <c r="A83" s="2" t="s">
        <v>14</v>
      </c>
      <c r="B83" s="58" t="s">
        <v>110</v>
      </c>
      <c r="C83" s="47">
        <v>2</v>
      </c>
      <c r="D83" s="48">
        <v>1</v>
      </c>
      <c r="E83" s="49">
        <v>2.2000000000000002</v>
      </c>
      <c r="F83" s="49">
        <v>0.45454545454545453</v>
      </c>
      <c r="G83" s="34">
        <v>3.6656789999999999</v>
      </c>
      <c r="H83" s="9">
        <v>15.325434</v>
      </c>
      <c r="I83" s="9">
        <v>31.164774000000001</v>
      </c>
      <c r="J83" s="9">
        <v>20.789149999999999</v>
      </c>
      <c r="K83" s="9">
        <v>27.875672000000002</v>
      </c>
      <c r="L83" s="9">
        <v>23.364598000000001</v>
      </c>
      <c r="M83" s="9">
        <v>25.624963000000001</v>
      </c>
      <c r="N83" s="9">
        <v>24.955131999999999</v>
      </c>
    </row>
    <row r="84" spans="1:14" s="10" customFormat="1" x14ac:dyDescent="0.25">
      <c r="A84" s="2" t="s">
        <v>72</v>
      </c>
      <c r="B84" s="58" t="s">
        <v>110</v>
      </c>
      <c r="C84" s="47">
        <v>1</v>
      </c>
      <c r="D84" s="48">
        <v>1</v>
      </c>
      <c r="E84" s="49">
        <v>1.04</v>
      </c>
      <c r="F84" s="49">
        <v>0.96153846153846145</v>
      </c>
      <c r="G84" s="34">
        <v>9.5957910000000002</v>
      </c>
      <c r="H84" s="9">
        <v>28.26418</v>
      </c>
      <c r="I84" s="9">
        <v>22.684045000000001</v>
      </c>
      <c r="J84" s="9">
        <v>26.56522</v>
      </c>
      <c r="K84" s="9">
        <v>23.936833</v>
      </c>
      <c r="L84" s="9">
        <v>25.602732</v>
      </c>
      <c r="M84" s="9">
        <v>24.770022999999998</v>
      </c>
      <c r="N84" s="9">
        <v>25.016492</v>
      </c>
    </row>
    <row r="85" spans="1:14" s="10" customFormat="1" x14ac:dyDescent="0.25">
      <c r="A85" s="2" t="s">
        <v>61</v>
      </c>
      <c r="B85" s="58" t="s">
        <v>110</v>
      </c>
      <c r="C85" s="47">
        <v>1</v>
      </c>
      <c r="D85" s="48">
        <v>0.72</v>
      </c>
      <c r="E85" s="49">
        <v>6.2222222222222223</v>
      </c>
      <c r="F85" s="49">
        <v>0.1607142857142857</v>
      </c>
      <c r="G85" s="34">
        <v>4.3797620000000004</v>
      </c>
      <c r="H85" s="9">
        <v>12.196441999999999</v>
      </c>
      <c r="I85" s="9">
        <v>10.662056</v>
      </c>
      <c r="J85" s="9">
        <v>12.865975000000001</v>
      </c>
      <c r="K85" s="9">
        <v>17.320087000000001</v>
      </c>
      <c r="L85" s="9">
        <v>17.238565999999999</v>
      </c>
      <c r="M85" s="9">
        <v>17.007895999999999</v>
      </c>
      <c r="N85" s="9">
        <v>17.900351000000001</v>
      </c>
    </row>
    <row r="86" spans="1:14" s="10" customFormat="1" x14ac:dyDescent="0.25">
      <c r="A86" s="2" t="s">
        <v>56</v>
      </c>
      <c r="B86" s="58" t="s">
        <v>110</v>
      </c>
      <c r="C86" s="47">
        <v>2</v>
      </c>
      <c r="D86" s="48">
        <v>1</v>
      </c>
      <c r="E86" s="49">
        <v>1.6</v>
      </c>
      <c r="F86" s="49">
        <v>0.625</v>
      </c>
      <c r="G86" s="32">
        <v>1.902806</v>
      </c>
      <c r="H86" s="10">
        <v>2.6189650000000002</v>
      </c>
      <c r="I86" s="10">
        <v>27.522466999999999</v>
      </c>
      <c r="J86" s="10">
        <v>23.782511</v>
      </c>
      <c r="K86" s="10">
        <v>25.719470000000001</v>
      </c>
      <c r="L86" s="10">
        <v>24.624303000000001</v>
      </c>
      <c r="M86" s="10">
        <v>25.137513999999999</v>
      </c>
      <c r="N86" s="10">
        <v>24.990447</v>
      </c>
    </row>
    <row r="87" spans="1:14" s="27" customFormat="1" x14ac:dyDescent="0.25">
      <c r="A87" s="2" t="s">
        <v>57</v>
      </c>
      <c r="B87" s="58" t="s">
        <v>110</v>
      </c>
      <c r="C87" s="47">
        <v>2</v>
      </c>
      <c r="D87" s="48">
        <v>1</v>
      </c>
      <c r="E87" s="49">
        <v>1.7</v>
      </c>
      <c r="F87" s="49">
        <v>0.73199999999999998</v>
      </c>
      <c r="G87" s="32">
        <v>1.7684439999999999</v>
      </c>
      <c r="H87" s="10">
        <v>2.5688900000000001</v>
      </c>
      <c r="I87" s="10">
        <v>26.887789999999999</v>
      </c>
      <c r="J87" s="10">
        <v>23.853244400000001</v>
      </c>
      <c r="K87" s="10">
        <v>26.123342000000001</v>
      </c>
      <c r="L87" s="10">
        <v>24.675540000000002</v>
      </c>
      <c r="M87" s="10">
        <v>25.988659999999999</v>
      </c>
      <c r="N87" s="10">
        <v>25.233440000000002</v>
      </c>
    </row>
    <row r="88" spans="1:14" s="10" customFormat="1" x14ac:dyDescent="0.25">
      <c r="A88" s="2" t="s">
        <v>52</v>
      </c>
      <c r="B88" s="58" t="s">
        <v>110</v>
      </c>
      <c r="C88" s="47">
        <v>4</v>
      </c>
      <c r="D88" s="48">
        <v>0.8</v>
      </c>
      <c r="E88" s="49">
        <v>9.4499999999999993</v>
      </c>
      <c r="F88" s="49">
        <v>0.10582010582010583</v>
      </c>
      <c r="G88" s="34">
        <v>1.855783</v>
      </c>
      <c r="H88" s="9">
        <v>4.6412690000000003</v>
      </c>
      <c r="I88" s="9">
        <v>13.721664000000001</v>
      </c>
      <c r="J88" s="9">
        <v>9.6582670000000004</v>
      </c>
      <c r="K88" s="9">
        <v>17.095486000000001</v>
      </c>
      <c r="L88" s="9">
        <v>17.878999</v>
      </c>
      <c r="M88" s="9">
        <v>19.331510000000002</v>
      </c>
      <c r="N88" s="9">
        <v>19.952590000000001</v>
      </c>
    </row>
    <row r="89" spans="1:14" s="27" customFormat="1" x14ac:dyDescent="0.25">
      <c r="A89" s="2" t="s">
        <v>64</v>
      </c>
      <c r="B89" s="58" t="s">
        <v>110</v>
      </c>
      <c r="C89" s="47">
        <v>2</v>
      </c>
      <c r="D89" s="48">
        <v>1</v>
      </c>
      <c r="E89" s="49">
        <v>2.4</v>
      </c>
      <c r="F89" s="49">
        <v>0.41666666666666669</v>
      </c>
      <c r="G89" s="34">
        <v>3.7265069999999998</v>
      </c>
      <c r="H89" s="9">
        <v>13.168464</v>
      </c>
      <c r="I89" s="9">
        <v>21.630417999999999</v>
      </c>
      <c r="J89" s="9">
        <v>18.486055</v>
      </c>
      <c r="K89" s="9">
        <v>21.107984999999999</v>
      </c>
      <c r="L89" s="9">
        <v>19.348144999999999</v>
      </c>
      <c r="M89" s="9">
        <v>20.253008999999999</v>
      </c>
      <c r="N89" s="9">
        <v>19.981631</v>
      </c>
    </row>
    <row r="90" spans="1:14" s="10" customFormat="1" x14ac:dyDescent="0.25">
      <c r="A90" s="2" t="s">
        <v>54</v>
      </c>
      <c r="B90" s="58" t="s">
        <v>110</v>
      </c>
      <c r="C90" s="47">
        <v>1</v>
      </c>
      <c r="D90" s="48">
        <v>0.56000000000000005</v>
      </c>
      <c r="E90" s="49">
        <v>3.0714285714285716</v>
      </c>
      <c r="F90" s="49">
        <v>0.32558139534883718</v>
      </c>
      <c r="G90" s="34">
        <v>3.0522740000000002</v>
      </c>
      <c r="H90" s="9">
        <v>9.2601619999999993</v>
      </c>
      <c r="I90" s="9">
        <v>10.458973</v>
      </c>
      <c r="J90" s="9">
        <v>15.958945999999999</v>
      </c>
      <c r="K90" s="9">
        <v>12.773539</v>
      </c>
      <c r="L90" s="9">
        <v>14.662689</v>
      </c>
      <c r="M90" s="9">
        <v>13.753162</v>
      </c>
      <c r="N90" s="9">
        <v>14.017382</v>
      </c>
    </row>
    <row r="91" spans="1:14" s="10" customFormat="1" x14ac:dyDescent="0.25">
      <c r="A91" s="2" t="s">
        <v>74</v>
      </c>
      <c r="B91" s="58" t="s">
        <v>110</v>
      </c>
      <c r="C91" s="47">
        <v>1</v>
      </c>
      <c r="D91" s="48">
        <v>1</v>
      </c>
      <c r="E91" s="49">
        <v>1</v>
      </c>
      <c r="F91" s="49">
        <v>1</v>
      </c>
      <c r="G91" s="34">
        <v>9.8678059999999999</v>
      </c>
      <c r="H91" s="9">
        <v>28.680364999999998</v>
      </c>
      <c r="I91" s="9">
        <v>22.356016</v>
      </c>
      <c r="J91" s="9">
        <v>26.800401999999998</v>
      </c>
      <c r="K91" s="9">
        <v>23.773614999999999</v>
      </c>
      <c r="L91" s="9">
        <v>25.696352999999998</v>
      </c>
      <c r="M91" s="9">
        <v>24.734100000000002</v>
      </c>
      <c r="N91" s="9">
        <v>25.019078</v>
      </c>
    </row>
    <row r="92" spans="1:14" s="27" customFormat="1" x14ac:dyDescent="0.25">
      <c r="A92" s="2" t="s">
        <v>60</v>
      </c>
      <c r="B92" s="58" t="s">
        <v>110</v>
      </c>
      <c r="C92" s="47">
        <v>3</v>
      </c>
      <c r="D92" s="48">
        <v>0.96</v>
      </c>
      <c r="E92" s="49">
        <v>5.833333333333333</v>
      </c>
      <c r="F92" s="49">
        <v>0.17142857142857143</v>
      </c>
      <c r="G92" s="34">
        <v>2.8922560000000002</v>
      </c>
      <c r="H92" s="9">
        <v>10.469260999999999</v>
      </c>
      <c r="I92" s="9">
        <v>14.236674000000001</v>
      </c>
      <c r="J92" s="9">
        <v>21.470780000000001</v>
      </c>
      <c r="K92" s="9">
        <v>22.254525000000001</v>
      </c>
      <c r="L92" s="9">
        <v>25.005616</v>
      </c>
      <c r="M92" s="9">
        <v>23.646478999999999</v>
      </c>
      <c r="N92" s="9">
        <v>24.023046999999998</v>
      </c>
    </row>
    <row r="93" spans="1:14" s="10" customFormat="1" x14ac:dyDescent="0.25">
      <c r="A93" s="2" t="s">
        <v>73</v>
      </c>
      <c r="B93" s="58" t="s">
        <v>110</v>
      </c>
      <c r="C93" s="47">
        <v>1</v>
      </c>
      <c r="D93" s="48">
        <v>1</v>
      </c>
      <c r="E93" s="49">
        <v>1.04</v>
      </c>
      <c r="F93" s="49">
        <v>0.96153846153846145</v>
      </c>
      <c r="G93" s="34">
        <v>9.5957910000000002</v>
      </c>
      <c r="H93" s="9">
        <v>28.26418</v>
      </c>
      <c r="I93" s="9">
        <v>22.684045000000001</v>
      </c>
      <c r="J93" s="9">
        <v>26.56522</v>
      </c>
      <c r="K93" s="9">
        <v>23.936833</v>
      </c>
      <c r="L93" s="9">
        <v>25.602732</v>
      </c>
      <c r="M93" s="9">
        <v>24.770022999999998</v>
      </c>
      <c r="N93" s="9">
        <v>25.016492</v>
      </c>
    </row>
    <row r="94" spans="1:14" s="10" customFormat="1" x14ac:dyDescent="0.25">
      <c r="A94" s="2" t="s">
        <v>55</v>
      </c>
      <c r="B94" s="58" t="s">
        <v>110</v>
      </c>
      <c r="C94" s="47">
        <v>2</v>
      </c>
      <c r="D94" s="48">
        <v>0.8</v>
      </c>
      <c r="E94" s="49">
        <v>5.7</v>
      </c>
      <c r="F94" s="49">
        <v>0.17543859649122806</v>
      </c>
      <c r="G94" s="34">
        <v>3.2332990000000001</v>
      </c>
      <c r="H94" s="9">
        <v>10.291926</v>
      </c>
      <c r="I94" s="9">
        <v>15.422143</v>
      </c>
      <c r="J94" s="9">
        <v>15.416729</v>
      </c>
      <c r="K94" s="9">
        <v>18.640450000000001</v>
      </c>
      <c r="L94" s="9">
        <v>19.256841000000001</v>
      </c>
      <c r="M94" s="9">
        <v>20.389344999999999</v>
      </c>
      <c r="N94" s="9">
        <v>19.964818000000001</v>
      </c>
    </row>
    <row r="95" spans="1:14" s="27" customFormat="1" x14ac:dyDescent="0.25">
      <c r="A95" s="2" t="s">
        <v>66</v>
      </c>
      <c r="B95" s="58" t="s">
        <v>110</v>
      </c>
      <c r="C95" s="47">
        <v>2</v>
      </c>
      <c r="D95" s="48">
        <v>0.8</v>
      </c>
      <c r="E95" s="49">
        <v>2.15</v>
      </c>
      <c r="F95" s="49">
        <v>0.46511627906976744</v>
      </c>
      <c r="G95" s="34">
        <v>4.3227279999999997</v>
      </c>
      <c r="H95" s="9">
        <v>15.690986000000001</v>
      </c>
      <c r="I95" s="9">
        <v>19.904983000000001</v>
      </c>
      <c r="J95" s="9">
        <v>19.883960999999999</v>
      </c>
      <c r="K95" s="9">
        <v>20.128084000000001</v>
      </c>
      <c r="L95" s="9">
        <v>19.911597</v>
      </c>
      <c r="M95" s="9">
        <v>20.036667999999999</v>
      </c>
      <c r="N95" s="9">
        <v>19.997215000000001</v>
      </c>
    </row>
    <row r="96" spans="1:14" s="27" customFormat="1" x14ac:dyDescent="0.25">
      <c r="A96" s="2" t="s">
        <v>68</v>
      </c>
      <c r="B96" s="58" t="s">
        <v>110</v>
      </c>
      <c r="C96" s="47">
        <v>1</v>
      </c>
      <c r="D96" s="48">
        <v>0.96</v>
      </c>
      <c r="E96" s="49">
        <v>4.416666666666667</v>
      </c>
      <c r="F96" s="49">
        <v>0.22641509433962262</v>
      </c>
      <c r="G96" s="34">
        <v>7.1303150000000004</v>
      </c>
      <c r="H96" s="9">
        <v>20.379722999999998</v>
      </c>
      <c r="I96" s="9">
        <v>16.573232999999998</v>
      </c>
      <c r="J96" s="9">
        <v>20.950644</v>
      </c>
      <c r="K96" s="9">
        <v>20.108038000000001</v>
      </c>
      <c r="L96" s="9">
        <v>26.087831999999999</v>
      </c>
      <c r="M96" s="9">
        <v>23.282129999999999</v>
      </c>
      <c r="N96" s="9">
        <v>24.046005000000001</v>
      </c>
    </row>
    <row r="97" spans="1:14" s="10" customFormat="1" x14ac:dyDescent="0.25">
      <c r="A97" s="2" t="s">
        <v>59</v>
      </c>
      <c r="B97" s="58" t="s">
        <v>110</v>
      </c>
      <c r="C97" s="47">
        <v>1</v>
      </c>
      <c r="D97" s="48">
        <v>1</v>
      </c>
      <c r="E97" s="49">
        <v>1.6</v>
      </c>
      <c r="F97" s="49">
        <v>0.625</v>
      </c>
      <c r="G97" s="34">
        <v>3.3371400000000002</v>
      </c>
      <c r="H97" s="9">
        <v>9.8149139999999999</v>
      </c>
      <c r="I97" s="9">
        <v>30.024851000000002</v>
      </c>
      <c r="J97" s="9">
        <v>22.086483999999999</v>
      </c>
      <c r="K97" s="9">
        <v>26.881141</v>
      </c>
      <c r="L97" s="9">
        <v>23.962571000000001</v>
      </c>
      <c r="M97" s="9">
        <v>25.390595000000001</v>
      </c>
      <c r="N97" s="9">
        <v>24.972266999999999</v>
      </c>
    </row>
    <row r="98" spans="1:14" s="27" customFormat="1" x14ac:dyDescent="0.25">
      <c r="A98" s="2" t="s">
        <v>51</v>
      </c>
      <c r="B98" s="58" t="s">
        <v>110</v>
      </c>
      <c r="C98" s="47">
        <v>7</v>
      </c>
      <c r="D98" s="48">
        <v>0.76</v>
      </c>
      <c r="E98" s="49">
        <v>7.5789473684210522</v>
      </c>
      <c r="F98" s="49">
        <v>0.13194444444444445</v>
      </c>
      <c r="G98" s="32">
        <v>0.84723199999999999</v>
      </c>
      <c r="H98" s="10">
        <v>2.1925150000000002</v>
      </c>
      <c r="I98" s="10">
        <v>11.279773</v>
      </c>
      <c r="J98" s="10">
        <v>15.342793</v>
      </c>
      <c r="K98" s="10">
        <v>17.745163000000002</v>
      </c>
      <c r="L98" s="10">
        <v>18.354192999999999</v>
      </c>
      <c r="M98" s="10">
        <v>19.097484000000001</v>
      </c>
      <c r="N98" s="10">
        <v>18.995975999999999</v>
      </c>
    </row>
    <row r="99" spans="1:14" s="10" customFormat="1" x14ac:dyDescent="0.25">
      <c r="A99" s="2" t="s">
        <v>69</v>
      </c>
      <c r="B99" s="58" t="s">
        <v>110</v>
      </c>
      <c r="C99" s="47">
        <v>1</v>
      </c>
      <c r="D99" s="48">
        <v>1</v>
      </c>
      <c r="E99" s="49">
        <v>2.88</v>
      </c>
      <c r="F99" s="49">
        <v>0.34722222222222221</v>
      </c>
      <c r="G99" s="32">
        <v>6.2338490000000002</v>
      </c>
      <c r="H99" s="10">
        <v>19.765567999999998</v>
      </c>
      <c r="I99" s="10">
        <v>23.628340000000001</v>
      </c>
      <c r="J99" s="10">
        <v>23.859264</v>
      </c>
      <c r="K99" s="10">
        <v>24.204373</v>
      </c>
      <c r="L99" s="10">
        <v>23.687885999999999</v>
      </c>
      <c r="M99" s="10">
        <v>25.409745999999998</v>
      </c>
      <c r="N99" s="10">
        <v>24.970708999999999</v>
      </c>
    </row>
    <row r="100" spans="1:14" s="10" customFormat="1" x14ac:dyDescent="0.25">
      <c r="A100" s="2" t="s">
        <v>90</v>
      </c>
      <c r="B100" s="58" t="s">
        <v>110</v>
      </c>
      <c r="C100" s="47">
        <v>8</v>
      </c>
      <c r="D100" s="48">
        <v>0.96</v>
      </c>
      <c r="E100" s="49">
        <v>9.4166666666666661</v>
      </c>
      <c r="F100" s="49">
        <v>0.10619469026548674</v>
      </c>
      <c r="G100" s="34">
        <v>0.24937880000000001</v>
      </c>
      <c r="H100" s="9">
        <v>0.36623800000000001</v>
      </c>
      <c r="I100" s="9">
        <v>10.5624834</v>
      </c>
      <c r="J100" s="9">
        <v>15.906309500000001</v>
      </c>
      <c r="K100" s="9">
        <v>20.619837</v>
      </c>
      <c r="L100" s="9">
        <v>25.809076300000001</v>
      </c>
      <c r="M100" s="9">
        <v>23.392361399999999</v>
      </c>
      <c r="N100" s="9">
        <v>24.037342200000001</v>
      </c>
    </row>
    <row r="101" spans="1:14" s="10" customFormat="1" x14ac:dyDescent="0.25">
      <c r="A101" s="3" t="s">
        <v>75</v>
      </c>
      <c r="B101" s="60" t="s">
        <v>110</v>
      </c>
      <c r="C101" s="47">
        <v>12</v>
      </c>
      <c r="D101" s="48">
        <v>0.88</v>
      </c>
      <c r="E101" s="49">
        <v>11.863636363636363</v>
      </c>
      <c r="F101" s="49">
        <v>8.4291187739463605E-2</v>
      </c>
      <c r="G101" s="32">
        <v>0.1357322</v>
      </c>
      <c r="H101" s="10">
        <v>0.89019179999999998</v>
      </c>
      <c r="I101" s="10">
        <v>1.2767682</v>
      </c>
      <c r="J101" s="10">
        <v>11.2851795</v>
      </c>
      <c r="K101" s="10">
        <v>20.2243517</v>
      </c>
      <c r="L101" s="10">
        <v>20.719789800000001</v>
      </c>
      <c r="M101" s="10">
        <v>22.7974742</v>
      </c>
      <c r="N101" s="10">
        <v>21.923594699999999</v>
      </c>
    </row>
    <row r="102" spans="1:14" s="10" customFormat="1" x14ac:dyDescent="0.25">
      <c r="A102" s="3" t="s">
        <v>78</v>
      </c>
      <c r="B102" s="60" t="s">
        <v>110</v>
      </c>
      <c r="C102" s="47">
        <v>2</v>
      </c>
      <c r="D102" s="48">
        <v>1</v>
      </c>
      <c r="E102" s="49">
        <v>2.12</v>
      </c>
      <c r="F102" s="49">
        <v>0.47169811320754712</v>
      </c>
      <c r="G102" s="32">
        <v>4.6695169999999999</v>
      </c>
      <c r="H102" s="10">
        <v>16.292452999999998</v>
      </c>
      <c r="I102" s="10">
        <v>29.823837000000001</v>
      </c>
      <c r="J102" s="10">
        <v>21.810693000000001</v>
      </c>
      <c r="K102" s="10">
        <v>27.154627000000001</v>
      </c>
      <c r="L102" s="10">
        <v>23.781745000000001</v>
      </c>
      <c r="M102" s="10">
        <v>25.464262999999999</v>
      </c>
      <c r="N102" s="10">
        <v>24.966736999999998</v>
      </c>
    </row>
    <row r="103" spans="1:14" s="10" customFormat="1" x14ac:dyDescent="0.25">
      <c r="A103" s="3" t="s">
        <v>81</v>
      </c>
      <c r="B103" s="60" t="s">
        <v>110</v>
      </c>
      <c r="C103" s="47">
        <v>8</v>
      </c>
      <c r="D103" s="48">
        <v>0.72</v>
      </c>
      <c r="E103" s="49">
        <v>10.333333333333334</v>
      </c>
      <c r="F103" s="49">
        <v>9.6774193548387094E-2</v>
      </c>
      <c r="G103" s="32">
        <v>0.61204530000000001</v>
      </c>
      <c r="H103" s="10">
        <v>0.88894439999999997</v>
      </c>
      <c r="I103" s="10">
        <v>7.4946191999999998</v>
      </c>
      <c r="J103" s="10">
        <v>9.4510991999999998</v>
      </c>
      <c r="K103" s="10">
        <v>15.4032728</v>
      </c>
      <c r="L103" s="10">
        <v>18.302779099999999</v>
      </c>
      <c r="M103" s="10">
        <v>18.097434799999998</v>
      </c>
      <c r="N103" s="10">
        <v>17.9794597</v>
      </c>
    </row>
    <row r="104" spans="1:14" s="10" customFormat="1" x14ac:dyDescent="0.25">
      <c r="A104" s="3" t="s">
        <v>82</v>
      </c>
      <c r="B104" s="60" t="s">
        <v>110</v>
      </c>
      <c r="C104" s="47">
        <v>9</v>
      </c>
      <c r="D104" s="48">
        <v>0.96</v>
      </c>
      <c r="E104" s="49">
        <v>10.583333333333334</v>
      </c>
      <c r="F104" s="49">
        <v>9.4488188976377951E-2</v>
      </c>
      <c r="G104" s="32">
        <v>0.78780150000000004</v>
      </c>
      <c r="H104" s="10">
        <v>2.3577127999999998</v>
      </c>
      <c r="I104" s="10">
        <v>7.7952439</v>
      </c>
      <c r="J104" s="10">
        <v>15.1446579</v>
      </c>
      <c r="K104" s="10">
        <v>20.097031099999999</v>
      </c>
      <c r="L104" s="10">
        <v>22.0436789</v>
      </c>
      <c r="M104" s="10">
        <v>23.5614609</v>
      </c>
      <c r="N104" s="10">
        <v>23.849305900000001</v>
      </c>
    </row>
    <row r="105" spans="1:14" s="12" customFormat="1" x14ac:dyDescent="0.25">
      <c r="A105" s="7" t="s">
        <v>105</v>
      </c>
      <c r="B105" s="61" t="s">
        <v>110</v>
      </c>
      <c r="C105" s="50">
        <v>6</v>
      </c>
      <c r="D105" s="51">
        <v>1</v>
      </c>
      <c r="E105" s="52">
        <v>8.2799999999999994</v>
      </c>
      <c r="F105" s="52">
        <v>0.12077294685990339</v>
      </c>
      <c r="G105" s="62">
        <v>1.0821970000000001</v>
      </c>
      <c r="H105" s="12">
        <v>4.185403</v>
      </c>
      <c r="I105" s="12">
        <v>13.106455</v>
      </c>
      <c r="J105" s="12">
        <v>17.978314999999998</v>
      </c>
      <c r="K105" s="12">
        <v>21.946936000000001</v>
      </c>
      <c r="L105" s="12">
        <v>25.862463999999999</v>
      </c>
      <c r="M105" s="12">
        <v>24.864504</v>
      </c>
      <c r="N105" s="12">
        <v>24.997409000000001</v>
      </c>
    </row>
    <row r="106" spans="1:14" x14ac:dyDescent="0.25">
      <c r="B106" s="58">
        <v>29</v>
      </c>
      <c r="C106" s="47">
        <f>SUM(C77:C105)</f>
        <v>104</v>
      </c>
      <c r="D106" s="47">
        <f t="shared" ref="D106:F106" si="6">SUM(D77:D105)</f>
        <v>26.550000000000004</v>
      </c>
      <c r="E106" s="47">
        <f t="shared" si="6"/>
        <v>144.20391568512852</v>
      </c>
      <c r="F106" s="47">
        <f t="shared" si="6"/>
        <v>10.721698125326457</v>
      </c>
    </row>
    <row r="107" spans="1:14" s="72" customFormat="1" x14ac:dyDescent="0.25">
      <c r="A107" s="64" t="s">
        <v>133</v>
      </c>
      <c r="B107" s="65"/>
      <c r="C107" s="66">
        <f>C106/29</f>
        <v>3.5862068965517242</v>
      </c>
      <c r="D107" s="66">
        <f t="shared" ref="D107:F107" si="7">D106/29</f>
        <v>0.91551724137931045</v>
      </c>
      <c r="E107" s="66">
        <f t="shared" si="7"/>
        <v>4.9725488167285699</v>
      </c>
      <c r="F107" s="66">
        <f t="shared" si="7"/>
        <v>0.36971372845953299</v>
      </c>
      <c r="G107" s="71"/>
      <c r="H107" s="71"/>
      <c r="I107" s="71"/>
      <c r="J107" s="71"/>
      <c r="K107" s="71"/>
      <c r="L107" s="71"/>
      <c r="M107" s="71"/>
      <c r="N107" s="71"/>
    </row>
  </sheetData>
  <sortState ref="A6:P100">
    <sortCondition ref="B4"/>
  </sortState>
  <mergeCells count="2">
    <mergeCell ref="C1:F1"/>
    <mergeCell ref="G1:N1"/>
  </mergeCells>
  <conditionalFormatting sqref="B1:B1048576">
    <cfRule type="cellIs" dxfId="282" priority="2" operator="equal">
      <formula>"D3"</formula>
    </cfRule>
    <cfRule type="cellIs" dxfId="281" priority="3" operator="equal">
      <formula>"D2"</formula>
    </cfRule>
    <cfRule type="cellIs" dxfId="280" priority="4" operator="equal">
      <formula>"N"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8"/>
  <sheetViews>
    <sheetView workbookViewId="0">
      <selection activeCell="A28" sqref="A28"/>
    </sheetView>
  </sheetViews>
  <sheetFormatPr defaultRowHeight="15" x14ac:dyDescent="0.25"/>
  <cols>
    <col min="1" max="1" width="16.5703125" style="31" customWidth="1"/>
    <col min="2" max="2" width="14.7109375" style="87" customWidth="1"/>
    <col min="3" max="3" width="14.7109375" style="88" customWidth="1"/>
    <col min="4" max="4" width="17.5703125" style="16" customWidth="1"/>
    <col min="5" max="5" width="11.7109375" style="17" customWidth="1"/>
    <col min="6" max="6" width="12.85546875" style="17" customWidth="1"/>
    <col min="7" max="25" width="9.140625" style="17"/>
  </cols>
  <sheetData>
    <row r="1" spans="1:6" s="18" customFormat="1" ht="47.25" customHeight="1" x14ac:dyDescent="0.25">
      <c r="A1" s="30" t="s">
        <v>107</v>
      </c>
      <c r="B1" s="83" t="s">
        <v>114</v>
      </c>
      <c r="C1" s="30" t="s">
        <v>115</v>
      </c>
      <c r="D1" s="6" t="s">
        <v>116</v>
      </c>
      <c r="E1" s="6" t="s">
        <v>125</v>
      </c>
      <c r="F1" s="6" t="s">
        <v>126</v>
      </c>
    </row>
    <row r="2" spans="1:6" x14ac:dyDescent="0.25">
      <c r="A2" s="2">
        <v>711</v>
      </c>
      <c r="B2" s="84">
        <v>0</v>
      </c>
      <c r="C2" s="85">
        <v>122.01300000000001</v>
      </c>
      <c r="D2" s="20">
        <f t="shared" ref="D2:D33" si="0">C2-B2</f>
        <v>122.01300000000001</v>
      </c>
      <c r="E2" s="14" t="s">
        <v>108</v>
      </c>
      <c r="F2" s="14" t="s">
        <v>109</v>
      </c>
    </row>
    <row r="3" spans="1:6" x14ac:dyDescent="0.25">
      <c r="A3" s="2">
        <v>713</v>
      </c>
      <c r="B3" s="84">
        <v>0</v>
      </c>
      <c r="C3" s="85">
        <v>24.484490000000001</v>
      </c>
      <c r="D3" s="20">
        <f t="shared" si="0"/>
        <v>24.484490000000001</v>
      </c>
      <c r="E3" s="14" t="s">
        <v>108</v>
      </c>
      <c r="F3" s="14" t="s">
        <v>108</v>
      </c>
    </row>
    <row r="4" spans="1:6" x14ac:dyDescent="0.25">
      <c r="A4" s="2">
        <v>714</v>
      </c>
      <c r="B4" s="86">
        <v>51.46866</v>
      </c>
      <c r="C4" s="85">
        <v>144.3313</v>
      </c>
      <c r="D4" s="20">
        <f t="shared" si="0"/>
        <v>92.862639999999999</v>
      </c>
      <c r="E4" s="14" t="s">
        <v>108</v>
      </c>
      <c r="F4" s="14" t="s">
        <v>109</v>
      </c>
    </row>
    <row r="5" spans="1:6" x14ac:dyDescent="0.25">
      <c r="A5" s="24">
        <v>721</v>
      </c>
      <c r="B5" s="86">
        <v>9.5777180000000008</v>
      </c>
      <c r="C5" s="85">
        <v>33.004629999999999</v>
      </c>
      <c r="D5" s="20">
        <f t="shared" si="0"/>
        <v>23.426911999999998</v>
      </c>
      <c r="E5" s="14" t="s">
        <v>108</v>
      </c>
      <c r="F5" s="14" t="s">
        <v>108</v>
      </c>
    </row>
    <row r="6" spans="1:6" x14ac:dyDescent="0.25">
      <c r="A6" s="2">
        <v>722</v>
      </c>
      <c r="B6" s="86">
        <v>70.193680000000001</v>
      </c>
      <c r="C6" s="85">
        <v>211.34139999999999</v>
      </c>
      <c r="D6" s="20">
        <f t="shared" si="0"/>
        <v>141.14771999999999</v>
      </c>
      <c r="E6" s="14" t="s">
        <v>108</v>
      </c>
      <c r="F6" s="14" t="s">
        <v>109</v>
      </c>
    </row>
    <row r="7" spans="1:6" x14ac:dyDescent="0.25">
      <c r="A7" s="2" t="s">
        <v>29</v>
      </c>
      <c r="B7" s="86">
        <v>39.499879999999997</v>
      </c>
      <c r="C7" s="85">
        <v>159.74260000000001</v>
      </c>
      <c r="D7" s="20">
        <f t="shared" si="0"/>
        <v>120.24272000000002</v>
      </c>
      <c r="E7" s="14" t="s">
        <v>108</v>
      </c>
      <c r="F7" s="14" t="s">
        <v>109</v>
      </c>
    </row>
    <row r="8" spans="1:6" x14ac:dyDescent="0.25">
      <c r="A8" s="2" t="s">
        <v>0</v>
      </c>
      <c r="B8" s="86">
        <v>0</v>
      </c>
      <c r="C8" s="85">
        <v>56.515509999999999</v>
      </c>
      <c r="D8" s="20">
        <f t="shared" si="0"/>
        <v>56.515509999999999</v>
      </c>
      <c r="E8" s="14" t="s">
        <v>108</v>
      </c>
      <c r="F8" s="14" t="s">
        <v>109</v>
      </c>
    </row>
    <row r="9" spans="1:6" x14ac:dyDescent="0.25">
      <c r="A9" s="2" t="s">
        <v>49</v>
      </c>
      <c r="B9" s="86">
        <v>211.45679999999999</v>
      </c>
      <c r="C9" s="85">
        <v>374.63780000000003</v>
      </c>
      <c r="D9" s="20">
        <f t="shared" si="0"/>
        <v>163.18100000000004</v>
      </c>
      <c r="E9" s="26" t="s">
        <v>108</v>
      </c>
      <c r="F9" s="26" t="s">
        <v>108</v>
      </c>
    </row>
    <row r="10" spans="1:6" x14ac:dyDescent="0.25">
      <c r="A10" s="2" t="s">
        <v>28</v>
      </c>
      <c r="B10" s="86">
        <v>60.994660000000003</v>
      </c>
      <c r="C10" s="85">
        <v>172.9537</v>
      </c>
      <c r="D10" s="20">
        <f t="shared" si="0"/>
        <v>111.95903999999999</v>
      </c>
      <c r="E10" s="14" t="s">
        <v>108</v>
      </c>
      <c r="F10" s="15" t="s">
        <v>109</v>
      </c>
    </row>
    <row r="11" spans="1:6" x14ac:dyDescent="0.25">
      <c r="A11" s="2" t="s">
        <v>65</v>
      </c>
      <c r="B11" s="86">
        <v>532.38319999999999</v>
      </c>
      <c r="C11" s="85">
        <v>559.51700000000005</v>
      </c>
      <c r="D11" s="20">
        <f t="shared" si="0"/>
        <v>27.133800000000065</v>
      </c>
      <c r="E11" s="14" t="s">
        <v>110</v>
      </c>
      <c r="F11" s="14" t="s">
        <v>110</v>
      </c>
    </row>
    <row r="12" spans="1:6" x14ac:dyDescent="0.25">
      <c r="A12" s="2" t="s">
        <v>70</v>
      </c>
      <c r="B12" s="86">
        <v>663.29190000000006</v>
      </c>
      <c r="C12" s="85">
        <v>630.40269999999998</v>
      </c>
      <c r="D12" s="20">
        <f t="shared" si="0"/>
        <v>-32.889200000000073</v>
      </c>
      <c r="E12" s="14" t="s">
        <v>110</v>
      </c>
      <c r="F12" s="14" t="s">
        <v>110</v>
      </c>
    </row>
    <row r="13" spans="1:6" x14ac:dyDescent="0.25">
      <c r="A13" s="2" t="s">
        <v>58</v>
      </c>
      <c r="B13" s="86">
        <v>623.88130000000001</v>
      </c>
      <c r="C13" s="85">
        <v>665.07190000000003</v>
      </c>
      <c r="D13" s="20">
        <f t="shared" si="0"/>
        <v>41.190600000000018</v>
      </c>
      <c r="E13" s="14" t="s">
        <v>110</v>
      </c>
      <c r="F13" s="14" t="s">
        <v>110</v>
      </c>
    </row>
    <row r="14" spans="1:6" x14ac:dyDescent="0.25">
      <c r="A14" s="24" t="s">
        <v>62</v>
      </c>
      <c r="B14" s="86">
        <v>48.983150000000002</v>
      </c>
      <c r="C14" s="85">
        <v>172.75470000000001</v>
      </c>
      <c r="D14" s="20">
        <f t="shared" si="0"/>
        <v>123.77155000000002</v>
      </c>
      <c r="E14" s="26" t="s">
        <v>108</v>
      </c>
      <c r="F14" s="26" t="s">
        <v>109</v>
      </c>
    </row>
    <row r="15" spans="1:6" x14ac:dyDescent="0.25">
      <c r="A15" s="2" t="s">
        <v>63</v>
      </c>
      <c r="B15" s="86">
        <v>622.53219999999999</v>
      </c>
      <c r="C15" s="85">
        <v>653.01480000000004</v>
      </c>
      <c r="D15" s="20">
        <f t="shared" si="0"/>
        <v>30.482600000000048</v>
      </c>
      <c r="E15" s="14" t="s">
        <v>110</v>
      </c>
      <c r="F15" s="14" t="s">
        <v>110</v>
      </c>
    </row>
    <row r="16" spans="1:6" x14ac:dyDescent="0.25">
      <c r="A16" s="2" t="s">
        <v>71</v>
      </c>
      <c r="B16" s="86">
        <v>114.56570000000001</v>
      </c>
      <c r="C16" s="85">
        <v>194.47829999999999</v>
      </c>
      <c r="D16" s="20">
        <f t="shared" si="0"/>
        <v>79.912599999999983</v>
      </c>
      <c r="E16" s="14" t="s">
        <v>108</v>
      </c>
      <c r="F16" s="14" t="s">
        <v>109</v>
      </c>
    </row>
    <row r="17" spans="1:6" x14ac:dyDescent="0.25">
      <c r="A17" s="2" t="s">
        <v>67</v>
      </c>
      <c r="B17" s="86">
        <v>661.74480000000005</v>
      </c>
      <c r="C17" s="85">
        <v>683.4366</v>
      </c>
      <c r="D17" s="20">
        <f t="shared" si="0"/>
        <v>21.691799999999944</v>
      </c>
      <c r="E17" s="14" t="s">
        <v>110</v>
      </c>
      <c r="F17" s="14" t="s">
        <v>110</v>
      </c>
    </row>
    <row r="18" spans="1:6" x14ac:dyDescent="0.25">
      <c r="A18" s="2" t="s">
        <v>14</v>
      </c>
      <c r="B18" s="86">
        <v>656.27660000000003</v>
      </c>
      <c r="C18" s="85">
        <v>671.03920000000005</v>
      </c>
      <c r="D18" s="20">
        <f t="shared" si="0"/>
        <v>14.76260000000002</v>
      </c>
      <c r="E18" s="14" t="s">
        <v>110</v>
      </c>
      <c r="F18" s="14" t="s">
        <v>110</v>
      </c>
    </row>
    <row r="19" spans="1:6" x14ac:dyDescent="0.25">
      <c r="A19" s="2" t="s">
        <v>15</v>
      </c>
      <c r="B19" s="86">
        <v>11.47343</v>
      </c>
      <c r="C19" s="85">
        <v>90.063940000000002</v>
      </c>
      <c r="D19" s="20">
        <f t="shared" si="0"/>
        <v>78.590509999999995</v>
      </c>
      <c r="E19" s="14" t="s">
        <v>108</v>
      </c>
      <c r="F19" s="14" t="s">
        <v>109</v>
      </c>
    </row>
    <row r="20" spans="1:6" x14ac:dyDescent="0.25">
      <c r="A20" s="2" t="s">
        <v>72</v>
      </c>
      <c r="B20" s="86">
        <v>682.56889999999999</v>
      </c>
      <c r="C20" s="85">
        <v>656.09910000000002</v>
      </c>
      <c r="D20" s="20">
        <f t="shared" si="0"/>
        <v>-26.469799999999964</v>
      </c>
      <c r="E20" s="14" t="s">
        <v>110</v>
      </c>
      <c r="F20" s="14" t="s">
        <v>110</v>
      </c>
    </row>
    <row r="21" spans="1:6" x14ac:dyDescent="0.25">
      <c r="A21" s="2" t="s">
        <v>61</v>
      </c>
      <c r="B21" s="86">
        <v>399.18889999999999</v>
      </c>
      <c r="C21" s="85">
        <v>512.87459999999999</v>
      </c>
      <c r="D21" s="20">
        <f t="shared" si="0"/>
        <v>113.6857</v>
      </c>
      <c r="E21" s="14" t="s">
        <v>110</v>
      </c>
      <c r="F21" s="14" t="s">
        <v>110</v>
      </c>
    </row>
    <row r="22" spans="1:6" x14ac:dyDescent="0.25">
      <c r="A22" s="2" t="s">
        <v>56</v>
      </c>
      <c r="B22" s="86">
        <v>509.88010000000003</v>
      </c>
      <c r="C22" s="85">
        <v>511.36329999999998</v>
      </c>
      <c r="D22" s="20">
        <f t="shared" si="0"/>
        <v>1.4831999999999539</v>
      </c>
      <c r="E22" s="14" t="s">
        <v>110</v>
      </c>
      <c r="F22" s="14" t="s">
        <v>110</v>
      </c>
    </row>
    <row r="23" spans="1:6" x14ac:dyDescent="0.25">
      <c r="A23" s="2" t="s">
        <v>34</v>
      </c>
      <c r="B23" s="86">
        <v>47.953150000000001</v>
      </c>
      <c r="C23" s="85">
        <v>37.943219999999997</v>
      </c>
      <c r="D23" s="20">
        <f t="shared" si="0"/>
        <v>-10.009930000000004</v>
      </c>
      <c r="E23" s="14" t="s">
        <v>108</v>
      </c>
      <c r="F23" s="14" t="s">
        <v>108</v>
      </c>
    </row>
    <row r="24" spans="1:6" x14ac:dyDescent="0.25">
      <c r="A24" s="2" t="s">
        <v>1</v>
      </c>
      <c r="B24" s="86">
        <v>0</v>
      </c>
      <c r="C24" s="85">
        <v>24.484490000000001</v>
      </c>
      <c r="D24" s="20">
        <f t="shared" si="0"/>
        <v>24.484490000000001</v>
      </c>
      <c r="E24" s="14" t="s">
        <v>108</v>
      </c>
      <c r="F24" s="14" t="s">
        <v>108</v>
      </c>
    </row>
    <row r="25" spans="1:6" x14ac:dyDescent="0.25">
      <c r="A25" s="2" t="s">
        <v>48</v>
      </c>
      <c r="B25" s="86">
        <v>112.3224</v>
      </c>
      <c r="C25" s="85">
        <v>151.96019999999999</v>
      </c>
      <c r="D25" s="20">
        <f t="shared" si="0"/>
        <v>39.637799999999984</v>
      </c>
      <c r="E25" s="14" t="s">
        <v>108</v>
      </c>
      <c r="F25" s="14" t="s">
        <v>108</v>
      </c>
    </row>
    <row r="26" spans="1:6" x14ac:dyDescent="0.25">
      <c r="A26" s="2" t="s">
        <v>17</v>
      </c>
      <c r="B26" s="86">
        <v>9.4777179999999994</v>
      </c>
      <c r="C26" s="85">
        <v>32.004629999999999</v>
      </c>
      <c r="D26" s="20">
        <f t="shared" si="0"/>
        <v>22.526911999999999</v>
      </c>
      <c r="E26" s="14" t="s">
        <v>108</v>
      </c>
      <c r="F26" s="14" t="s">
        <v>108</v>
      </c>
    </row>
    <row r="27" spans="1:6" x14ac:dyDescent="0.25">
      <c r="A27" s="2" t="s">
        <v>2</v>
      </c>
      <c r="B27" s="86">
        <v>0</v>
      </c>
      <c r="C27" s="85">
        <v>27.33746</v>
      </c>
      <c r="D27" s="20">
        <f t="shared" si="0"/>
        <v>27.33746</v>
      </c>
      <c r="E27" s="14" t="s">
        <v>108</v>
      </c>
      <c r="F27" s="14" t="s">
        <v>108</v>
      </c>
    </row>
    <row r="28" spans="1:6" x14ac:dyDescent="0.25">
      <c r="A28" s="29" t="s">
        <v>3</v>
      </c>
      <c r="B28" s="86">
        <v>0</v>
      </c>
      <c r="C28" s="85">
        <v>23.46866</v>
      </c>
      <c r="D28" s="20">
        <f t="shared" si="0"/>
        <v>23.46866</v>
      </c>
      <c r="E28" s="14" t="s">
        <v>108</v>
      </c>
      <c r="F28" s="14" t="s">
        <v>108</v>
      </c>
    </row>
    <row r="29" spans="1:6" x14ac:dyDescent="0.25">
      <c r="A29" s="2" t="s">
        <v>24</v>
      </c>
      <c r="B29" s="86">
        <v>23.46866</v>
      </c>
      <c r="C29" s="85">
        <v>52.939590000000003</v>
      </c>
      <c r="D29" s="20">
        <f t="shared" si="0"/>
        <v>29.470930000000003</v>
      </c>
      <c r="E29" s="14" t="s">
        <v>108</v>
      </c>
      <c r="F29" s="14" t="s">
        <v>108</v>
      </c>
    </row>
    <row r="30" spans="1:6" x14ac:dyDescent="0.25">
      <c r="A30" s="2" t="s">
        <v>25</v>
      </c>
      <c r="B30" s="86">
        <v>36.036140000000003</v>
      </c>
      <c r="C30" s="85">
        <v>138.45310000000001</v>
      </c>
      <c r="D30" s="20">
        <f t="shared" si="0"/>
        <v>102.41696</v>
      </c>
      <c r="E30" s="14" t="s">
        <v>108</v>
      </c>
      <c r="F30" s="14" t="s">
        <v>109</v>
      </c>
    </row>
    <row r="31" spans="1:6" x14ac:dyDescent="0.25">
      <c r="A31" s="2" t="s">
        <v>4</v>
      </c>
      <c r="B31" s="86">
        <v>0</v>
      </c>
      <c r="C31" s="85">
        <v>0</v>
      </c>
      <c r="D31" s="20">
        <f t="shared" si="0"/>
        <v>0</v>
      </c>
      <c r="E31" s="14" t="s">
        <v>108</v>
      </c>
      <c r="F31" s="14" t="s">
        <v>108</v>
      </c>
    </row>
    <row r="32" spans="1:6" x14ac:dyDescent="0.25">
      <c r="A32" s="2" t="s">
        <v>52</v>
      </c>
      <c r="B32" s="86">
        <v>380.19929999999999</v>
      </c>
      <c r="C32" s="85">
        <v>642.87720000000002</v>
      </c>
      <c r="D32" s="20">
        <f t="shared" si="0"/>
        <v>262.67790000000002</v>
      </c>
      <c r="E32" s="14" t="s">
        <v>110</v>
      </c>
      <c r="F32" s="14" t="s">
        <v>110</v>
      </c>
    </row>
    <row r="33" spans="1:6" x14ac:dyDescent="0.25">
      <c r="A33" s="2" t="s">
        <v>64</v>
      </c>
      <c r="B33" s="86">
        <v>520.60810000000004</v>
      </c>
      <c r="C33" s="85">
        <v>529.51959999999997</v>
      </c>
      <c r="D33" s="20">
        <f t="shared" si="0"/>
        <v>8.9114999999999327</v>
      </c>
      <c r="E33" s="14" t="s">
        <v>110</v>
      </c>
      <c r="F33" s="14" t="s">
        <v>110</v>
      </c>
    </row>
    <row r="34" spans="1:6" x14ac:dyDescent="0.25">
      <c r="A34" s="2" t="s">
        <v>47</v>
      </c>
      <c r="B34" s="86">
        <v>115.5338</v>
      </c>
      <c r="C34" s="85">
        <v>229.17449999999999</v>
      </c>
      <c r="D34" s="20">
        <f t="shared" ref="D34:D53" si="1">C34-B34</f>
        <v>113.6407</v>
      </c>
      <c r="E34" s="14" t="s">
        <v>108</v>
      </c>
      <c r="F34" s="14" t="s">
        <v>109</v>
      </c>
    </row>
    <row r="35" spans="1:6" x14ac:dyDescent="0.25">
      <c r="A35" s="2" t="s">
        <v>32</v>
      </c>
      <c r="B35" s="86">
        <v>27.33746</v>
      </c>
      <c r="C35" s="85">
        <v>12.059710000000001</v>
      </c>
      <c r="D35" s="20">
        <f t="shared" si="1"/>
        <v>-15.277749999999999</v>
      </c>
      <c r="E35" s="14" t="s">
        <v>108</v>
      </c>
      <c r="F35" s="14" t="s">
        <v>108</v>
      </c>
    </row>
    <row r="36" spans="1:6" x14ac:dyDescent="0.25">
      <c r="A36" s="2" t="s">
        <v>54</v>
      </c>
      <c r="B36" s="86">
        <v>354.74770000000001</v>
      </c>
      <c r="C36" s="85">
        <v>297.2414</v>
      </c>
      <c r="D36" s="20">
        <f t="shared" si="1"/>
        <v>-57.50630000000001</v>
      </c>
      <c r="E36" s="14" t="s">
        <v>110</v>
      </c>
      <c r="F36" s="14" t="s">
        <v>110</v>
      </c>
    </row>
    <row r="37" spans="1:6" x14ac:dyDescent="0.25">
      <c r="A37" s="2" t="s">
        <v>74</v>
      </c>
      <c r="B37" s="86">
        <v>683.4366</v>
      </c>
      <c r="C37" s="85">
        <v>693.55719999999997</v>
      </c>
      <c r="D37" s="20">
        <f t="shared" si="1"/>
        <v>10.120599999999968</v>
      </c>
      <c r="E37" s="14" t="s">
        <v>110</v>
      </c>
      <c r="F37" s="14" t="s">
        <v>110</v>
      </c>
    </row>
    <row r="38" spans="1:6" x14ac:dyDescent="0.25">
      <c r="A38" s="2" t="s">
        <v>60</v>
      </c>
      <c r="B38" s="86">
        <v>542.88480000000004</v>
      </c>
      <c r="C38" s="85">
        <v>546.57079999999996</v>
      </c>
      <c r="D38" s="20">
        <f t="shared" si="1"/>
        <v>3.6859999999999218</v>
      </c>
      <c r="E38" s="14" t="s">
        <v>110</v>
      </c>
      <c r="F38" s="14" t="s">
        <v>110</v>
      </c>
    </row>
    <row r="39" spans="1:6" x14ac:dyDescent="0.25">
      <c r="A39" s="2" t="s">
        <v>73</v>
      </c>
      <c r="B39" s="86">
        <v>682.56889999999999</v>
      </c>
      <c r="C39" s="85">
        <v>683.4366</v>
      </c>
      <c r="D39" s="20">
        <f t="shared" si="1"/>
        <v>0.86770000000001346</v>
      </c>
      <c r="E39" s="14" t="s">
        <v>110</v>
      </c>
      <c r="F39" s="14" t="s">
        <v>110</v>
      </c>
    </row>
    <row r="40" spans="1:6" x14ac:dyDescent="0.25">
      <c r="A40" s="2" t="s">
        <v>5</v>
      </c>
      <c r="B40" s="86">
        <v>0</v>
      </c>
      <c r="C40" s="85">
        <v>11.47343</v>
      </c>
      <c r="D40" s="20">
        <f t="shared" si="1"/>
        <v>11.47343</v>
      </c>
      <c r="E40" s="14" t="s">
        <v>108</v>
      </c>
      <c r="F40" s="14" t="s">
        <v>108</v>
      </c>
    </row>
    <row r="41" spans="1:6" x14ac:dyDescent="0.25">
      <c r="A41" s="2" t="s">
        <v>23</v>
      </c>
      <c r="B41" s="86">
        <v>2.5028679999999999</v>
      </c>
      <c r="C41" s="85">
        <v>145.0787</v>
      </c>
      <c r="D41" s="20">
        <f t="shared" si="1"/>
        <v>142.57583199999999</v>
      </c>
      <c r="E41" s="14" t="s">
        <v>108</v>
      </c>
      <c r="F41" s="14" t="s">
        <v>109</v>
      </c>
    </row>
    <row r="42" spans="1:6" x14ac:dyDescent="0.25">
      <c r="A42" s="2" t="s">
        <v>26</v>
      </c>
      <c r="B42" s="86">
        <v>47.944929999999999</v>
      </c>
      <c r="C42" s="85">
        <v>101.9054</v>
      </c>
      <c r="D42" s="20">
        <f t="shared" si="1"/>
        <v>53.960470000000001</v>
      </c>
      <c r="E42" s="14" t="s">
        <v>108</v>
      </c>
      <c r="F42" s="26" t="s">
        <v>109</v>
      </c>
    </row>
    <row r="43" spans="1:6" x14ac:dyDescent="0.25">
      <c r="A43" s="2" t="s">
        <v>55</v>
      </c>
      <c r="B43" s="86">
        <v>454.75689999999997</v>
      </c>
      <c r="C43" s="85">
        <v>622.39940000000001</v>
      </c>
      <c r="D43" s="20">
        <f t="shared" si="1"/>
        <v>167.64250000000004</v>
      </c>
      <c r="E43" s="14" t="s">
        <v>110</v>
      </c>
      <c r="F43" s="14" t="s">
        <v>110</v>
      </c>
    </row>
    <row r="44" spans="1:6" x14ac:dyDescent="0.25">
      <c r="A44" s="2" t="s">
        <v>19</v>
      </c>
      <c r="B44" s="86">
        <v>17.00827</v>
      </c>
      <c r="C44" s="85">
        <v>56.930639999999997</v>
      </c>
      <c r="D44" s="20">
        <f t="shared" si="1"/>
        <v>39.922370000000001</v>
      </c>
      <c r="E44" s="14" t="s">
        <v>108</v>
      </c>
      <c r="F44" s="14" t="s">
        <v>108</v>
      </c>
    </row>
    <row r="45" spans="1:6" x14ac:dyDescent="0.25">
      <c r="A45" s="2" t="s">
        <v>30</v>
      </c>
      <c r="B45" s="86">
        <v>41.844209999999997</v>
      </c>
      <c r="C45" s="85">
        <v>14.025270000000001</v>
      </c>
      <c r="D45" s="20">
        <f t="shared" si="1"/>
        <v>-27.818939999999998</v>
      </c>
      <c r="E45" s="15" t="s">
        <v>108</v>
      </c>
      <c r="F45" s="15" t="s">
        <v>108</v>
      </c>
    </row>
    <row r="46" spans="1:6" x14ac:dyDescent="0.25">
      <c r="A46" s="25" t="s">
        <v>6</v>
      </c>
      <c r="B46" s="86">
        <v>0</v>
      </c>
      <c r="C46" s="85">
        <v>212.17449999999999</v>
      </c>
      <c r="D46" s="20">
        <f t="shared" si="1"/>
        <v>212.17449999999999</v>
      </c>
      <c r="E46" s="26" t="s">
        <v>108</v>
      </c>
      <c r="F46" s="26" t="s">
        <v>109</v>
      </c>
    </row>
    <row r="47" spans="1:6" x14ac:dyDescent="0.25">
      <c r="A47" s="2" t="s">
        <v>45</v>
      </c>
      <c r="B47" s="86">
        <v>143.0231</v>
      </c>
      <c r="C47" s="85">
        <v>187.0033</v>
      </c>
      <c r="D47" s="20">
        <f t="shared" si="1"/>
        <v>43.980199999999996</v>
      </c>
      <c r="E47" s="14" t="s">
        <v>108</v>
      </c>
      <c r="F47" s="26" t="s">
        <v>109</v>
      </c>
    </row>
    <row r="48" spans="1:6" x14ac:dyDescent="0.25">
      <c r="A48" s="2" t="s">
        <v>39</v>
      </c>
      <c r="B48" s="86">
        <v>109.6831</v>
      </c>
      <c r="C48" s="85">
        <v>133.93369999999999</v>
      </c>
      <c r="D48" s="20">
        <f t="shared" si="1"/>
        <v>24.250599999999991</v>
      </c>
      <c r="E48" s="14" t="s">
        <v>108</v>
      </c>
      <c r="F48" s="14" t="s">
        <v>108</v>
      </c>
    </row>
    <row r="49" spans="1:25" s="19" customFormat="1" x14ac:dyDescent="0.25">
      <c r="A49" s="25" t="s">
        <v>20</v>
      </c>
      <c r="B49" s="86">
        <v>42.454210000000003</v>
      </c>
      <c r="C49" s="85">
        <v>114.5128</v>
      </c>
      <c r="D49" s="20">
        <f t="shared" si="1"/>
        <v>72.058589999999995</v>
      </c>
      <c r="E49" s="26" t="s">
        <v>108</v>
      </c>
      <c r="F49" s="26" t="s">
        <v>109</v>
      </c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</row>
    <row r="50" spans="1:25" s="17" customFormat="1" x14ac:dyDescent="0.25">
      <c r="A50" s="2" t="s">
        <v>66</v>
      </c>
      <c r="B50" s="86">
        <v>525.38239999999996</v>
      </c>
      <c r="C50" s="85">
        <v>488.6671</v>
      </c>
      <c r="D50" s="20">
        <f t="shared" si="1"/>
        <v>-36.715299999999957</v>
      </c>
      <c r="E50" s="14" t="s">
        <v>110</v>
      </c>
      <c r="F50" s="14" t="s">
        <v>110</v>
      </c>
    </row>
    <row r="51" spans="1:25" s="17" customFormat="1" x14ac:dyDescent="0.25">
      <c r="A51" s="2" t="s">
        <v>68</v>
      </c>
      <c r="B51" s="86">
        <v>575.00509999999997</v>
      </c>
      <c r="C51" s="85">
        <v>631.06949999999995</v>
      </c>
      <c r="D51" s="20">
        <f t="shared" si="1"/>
        <v>56.064399999999978</v>
      </c>
      <c r="E51" s="14" t="s">
        <v>110</v>
      </c>
      <c r="F51" s="14" t="s">
        <v>110</v>
      </c>
    </row>
    <row r="52" spans="1:25" s="17" customFormat="1" x14ac:dyDescent="0.25">
      <c r="A52" s="2" t="s">
        <v>59</v>
      </c>
      <c r="B52" s="86">
        <v>639.17449999999997</v>
      </c>
      <c r="C52" s="85">
        <v>650.22889999999995</v>
      </c>
      <c r="D52" s="20">
        <f t="shared" si="1"/>
        <v>11.054399999999987</v>
      </c>
      <c r="E52" s="14" t="s">
        <v>110</v>
      </c>
      <c r="F52" s="14" t="s">
        <v>110</v>
      </c>
    </row>
    <row r="53" spans="1:25" s="17" customFormat="1" x14ac:dyDescent="0.25">
      <c r="A53" s="2" t="s">
        <v>21</v>
      </c>
      <c r="B53" s="86">
        <v>28.987290000000002</v>
      </c>
      <c r="C53" s="85">
        <v>252.626</v>
      </c>
      <c r="D53" s="20">
        <f t="shared" si="1"/>
        <v>223.63871</v>
      </c>
      <c r="E53" s="14" t="s">
        <v>108</v>
      </c>
      <c r="F53" s="14" t="s">
        <v>109</v>
      </c>
    </row>
    <row r="54" spans="1:25" s="17" customFormat="1" x14ac:dyDescent="0.25">
      <c r="A54" s="24" t="s">
        <v>7</v>
      </c>
      <c r="B54" s="86">
        <v>0</v>
      </c>
      <c r="C54" s="85">
        <v>38.754219999999997</v>
      </c>
      <c r="D54" s="20">
        <f t="shared" ref="D54:D60" si="2">C54-B54</f>
        <v>38.754219999999997</v>
      </c>
      <c r="E54" s="26" t="s">
        <v>108</v>
      </c>
      <c r="F54" s="26" t="s">
        <v>109</v>
      </c>
    </row>
    <row r="55" spans="1:25" s="17" customFormat="1" x14ac:dyDescent="0.25">
      <c r="A55" s="24" t="s">
        <v>27</v>
      </c>
      <c r="B55" s="86">
        <v>48.756659999999997</v>
      </c>
      <c r="C55" s="85">
        <v>128.13426000000001</v>
      </c>
      <c r="D55" s="20">
        <f t="shared" si="2"/>
        <v>79.377600000000015</v>
      </c>
      <c r="E55" s="26" t="s">
        <v>108</v>
      </c>
      <c r="F55" s="26" t="s">
        <v>109</v>
      </c>
    </row>
    <row r="56" spans="1:25" s="17" customFormat="1" x14ac:dyDescent="0.25">
      <c r="A56" s="25" t="s">
        <v>53</v>
      </c>
      <c r="B56" s="86">
        <v>138.95660000000001</v>
      </c>
      <c r="C56" s="85">
        <v>199.74260000000001</v>
      </c>
      <c r="D56" s="20">
        <f t="shared" si="2"/>
        <v>60.786000000000001</v>
      </c>
      <c r="E56" s="26" t="s">
        <v>108</v>
      </c>
      <c r="F56" s="26" t="s">
        <v>109</v>
      </c>
    </row>
    <row r="57" spans="1:25" s="17" customFormat="1" x14ac:dyDescent="0.25">
      <c r="A57" s="25" t="s">
        <v>42</v>
      </c>
      <c r="B57" s="86">
        <v>42.744210000000002</v>
      </c>
      <c r="C57" s="85">
        <v>108.0716</v>
      </c>
      <c r="D57" s="20">
        <f t="shared" si="2"/>
        <v>65.327390000000008</v>
      </c>
      <c r="E57" s="26" t="s">
        <v>108</v>
      </c>
      <c r="F57" s="26" t="s">
        <v>109</v>
      </c>
    </row>
    <row r="58" spans="1:25" s="17" customFormat="1" x14ac:dyDescent="0.25">
      <c r="A58" s="25" t="s">
        <v>38</v>
      </c>
      <c r="B58" s="86">
        <v>168.43539999999999</v>
      </c>
      <c r="C58" s="85">
        <v>201.64359999999999</v>
      </c>
      <c r="D58" s="20">
        <f t="shared" si="2"/>
        <v>33.208200000000005</v>
      </c>
      <c r="E58" s="26" t="s">
        <v>108</v>
      </c>
      <c r="F58" s="26" t="s">
        <v>109</v>
      </c>
    </row>
    <row r="59" spans="1:25" s="17" customFormat="1" x14ac:dyDescent="0.25">
      <c r="A59" s="25" t="s">
        <v>37</v>
      </c>
      <c r="B59" s="86">
        <v>123.8736</v>
      </c>
      <c r="C59" s="85">
        <v>182.35470000000001</v>
      </c>
      <c r="D59" s="20">
        <f t="shared" si="2"/>
        <v>58.481100000000012</v>
      </c>
      <c r="E59" s="26" t="s">
        <v>108</v>
      </c>
      <c r="F59" s="26" t="s">
        <v>109</v>
      </c>
    </row>
    <row r="60" spans="1:25" s="17" customFormat="1" x14ac:dyDescent="0.25">
      <c r="A60" s="25" t="s">
        <v>8</v>
      </c>
      <c r="B60" s="86">
        <v>0</v>
      </c>
      <c r="C60" s="85">
        <v>121.3228</v>
      </c>
      <c r="D60" s="20">
        <f t="shared" si="2"/>
        <v>121.3228</v>
      </c>
      <c r="E60" s="26" t="s">
        <v>108</v>
      </c>
      <c r="F60" s="26" t="s">
        <v>109</v>
      </c>
    </row>
    <row r="61" spans="1:25" s="17" customFormat="1" x14ac:dyDescent="0.25">
      <c r="A61" s="2" t="s">
        <v>22</v>
      </c>
      <c r="B61" s="86">
        <v>30.955590000000001</v>
      </c>
      <c r="C61" s="85">
        <v>1.5302070000000001</v>
      </c>
      <c r="D61" s="20">
        <f>C61-B61</f>
        <v>-29.425383</v>
      </c>
      <c r="E61" s="14" t="s">
        <v>108</v>
      </c>
      <c r="F61" s="14" t="s">
        <v>108</v>
      </c>
    </row>
    <row r="62" spans="1:25" s="17" customFormat="1" x14ac:dyDescent="0.25">
      <c r="A62" s="2" t="s">
        <v>9</v>
      </c>
      <c r="B62" s="86">
        <v>0</v>
      </c>
      <c r="C62" s="85">
        <v>15.51876</v>
      </c>
      <c r="D62" s="20">
        <f>C62-B62</f>
        <v>15.51876</v>
      </c>
      <c r="E62" s="14" t="s">
        <v>108</v>
      </c>
      <c r="F62" s="14" t="s">
        <v>108</v>
      </c>
    </row>
    <row r="63" spans="1:25" s="17" customFormat="1" x14ac:dyDescent="0.25">
      <c r="A63" s="2" t="s">
        <v>31</v>
      </c>
      <c r="B63" s="86">
        <v>54.019069999999999</v>
      </c>
      <c r="C63" s="85">
        <v>443.05160000000001</v>
      </c>
      <c r="D63" s="20">
        <f>C63-B63</f>
        <v>389.03253000000001</v>
      </c>
      <c r="E63" s="14" t="s">
        <v>108</v>
      </c>
      <c r="F63" s="14" t="s">
        <v>109</v>
      </c>
    </row>
    <row r="64" spans="1:25" s="17" customFormat="1" x14ac:dyDescent="0.25">
      <c r="A64" s="25" t="s">
        <v>36</v>
      </c>
      <c r="B64" s="86">
        <v>43.753279999999997</v>
      </c>
      <c r="C64" s="85">
        <v>106.1116</v>
      </c>
      <c r="D64" s="20">
        <f t="shared" ref="D64:D70" si="3">C64-B64</f>
        <v>62.358319999999999</v>
      </c>
      <c r="E64" s="26" t="s">
        <v>108</v>
      </c>
      <c r="F64" s="26" t="s">
        <v>109</v>
      </c>
    </row>
    <row r="65" spans="1:6" s="17" customFormat="1" x14ac:dyDescent="0.25">
      <c r="A65" s="2" t="s">
        <v>50</v>
      </c>
      <c r="B65" s="86">
        <v>109.3466</v>
      </c>
      <c r="C65" s="85">
        <v>207.22450000000001</v>
      </c>
      <c r="D65" s="20">
        <f t="shared" si="3"/>
        <v>97.877900000000011</v>
      </c>
      <c r="E65" s="26" t="s">
        <v>108</v>
      </c>
      <c r="F65" s="26" t="s">
        <v>109</v>
      </c>
    </row>
    <row r="66" spans="1:6" s="17" customFormat="1" x14ac:dyDescent="0.25">
      <c r="A66" s="25" t="s">
        <v>10</v>
      </c>
      <c r="B66" s="86">
        <v>0</v>
      </c>
      <c r="C66" s="85">
        <v>13.27543</v>
      </c>
      <c r="D66" s="20">
        <f t="shared" si="3"/>
        <v>13.27543</v>
      </c>
      <c r="E66" s="14" t="s">
        <v>108</v>
      </c>
      <c r="F66" s="14" t="s">
        <v>108</v>
      </c>
    </row>
    <row r="67" spans="1:6" s="17" customFormat="1" x14ac:dyDescent="0.25">
      <c r="A67" s="25" t="s">
        <v>51</v>
      </c>
      <c r="B67" s="86">
        <v>525.33240000000001</v>
      </c>
      <c r="C67" s="85">
        <v>598.1626</v>
      </c>
      <c r="D67" s="20">
        <f t="shared" si="3"/>
        <v>72.830199999999991</v>
      </c>
      <c r="E67" s="14" t="s">
        <v>110</v>
      </c>
      <c r="F67" s="14" t="s">
        <v>110</v>
      </c>
    </row>
    <row r="68" spans="1:6" s="17" customFormat="1" x14ac:dyDescent="0.25">
      <c r="A68" s="25" t="s">
        <v>16</v>
      </c>
      <c r="B68" s="86">
        <v>21.454360000000001</v>
      </c>
      <c r="C68" s="85">
        <v>39.884219999999999</v>
      </c>
      <c r="D68" s="20">
        <f t="shared" si="3"/>
        <v>18.429859999999998</v>
      </c>
      <c r="E68" s="14" t="s">
        <v>108</v>
      </c>
      <c r="F68" s="14" t="s">
        <v>108</v>
      </c>
    </row>
    <row r="69" spans="1:6" x14ac:dyDescent="0.25">
      <c r="A69" s="24" t="s">
        <v>43</v>
      </c>
      <c r="B69" s="86">
        <v>41.542009999999998</v>
      </c>
      <c r="C69" s="85">
        <v>175.11529999999999</v>
      </c>
      <c r="D69" s="20">
        <f t="shared" si="3"/>
        <v>133.57328999999999</v>
      </c>
      <c r="E69" s="26" t="s">
        <v>108</v>
      </c>
      <c r="F69" s="26" t="s">
        <v>109</v>
      </c>
    </row>
    <row r="70" spans="1:6" x14ac:dyDescent="0.25">
      <c r="A70" s="25" t="s">
        <v>69</v>
      </c>
      <c r="B70" s="86">
        <v>639.17449999999997</v>
      </c>
      <c r="C70" s="85">
        <v>693.34720000000004</v>
      </c>
      <c r="D70" s="20">
        <f t="shared" si="3"/>
        <v>54.172700000000077</v>
      </c>
      <c r="E70" s="14" t="s">
        <v>110</v>
      </c>
      <c r="F70" s="14" t="s">
        <v>110</v>
      </c>
    </row>
    <row r="71" spans="1:6" x14ac:dyDescent="0.25">
      <c r="A71" s="2" t="s">
        <v>11</v>
      </c>
      <c r="B71" s="86">
        <v>0</v>
      </c>
      <c r="C71" s="85">
        <v>110.4128</v>
      </c>
      <c r="D71" s="20">
        <f t="shared" ref="D71:D76" si="4">C71-B71</f>
        <v>110.4128</v>
      </c>
      <c r="E71" s="14" t="s">
        <v>108</v>
      </c>
      <c r="F71" s="14" t="s">
        <v>109</v>
      </c>
    </row>
    <row r="72" spans="1:6" x14ac:dyDescent="0.25">
      <c r="A72" s="2" t="s">
        <v>12</v>
      </c>
      <c r="B72" s="86">
        <v>0</v>
      </c>
      <c r="C72" s="85">
        <v>8.4904270000000004</v>
      </c>
      <c r="D72" s="20">
        <f t="shared" si="4"/>
        <v>8.4904270000000004</v>
      </c>
      <c r="E72" s="14" t="s">
        <v>108</v>
      </c>
      <c r="F72" s="14" t="s">
        <v>108</v>
      </c>
    </row>
    <row r="73" spans="1:6" x14ac:dyDescent="0.25">
      <c r="A73" s="2" t="s">
        <v>13</v>
      </c>
      <c r="B73" s="86">
        <v>0</v>
      </c>
      <c r="C73" s="85">
        <v>0</v>
      </c>
      <c r="D73" s="20">
        <f t="shared" si="4"/>
        <v>0</v>
      </c>
      <c r="E73" s="14" t="s">
        <v>108</v>
      </c>
      <c r="F73" s="14" t="s">
        <v>108</v>
      </c>
    </row>
    <row r="74" spans="1:6" x14ac:dyDescent="0.25">
      <c r="A74" s="2" t="s">
        <v>44</v>
      </c>
      <c r="B74" s="86">
        <v>64.444940000000003</v>
      </c>
      <c r="C74" s="85">
        <v>132.38890000000001</v>
      </c>
      <c r="D74" s="20">
        <f t="shared" si="4"/>
        <v>67.943960000000004</v>
      </c>
      <c r="E74" s="14" t="s">
        <v>108</v>
      </c>
      <c r="F74" s="14" t="s">
        <v>109</v>
      </c>
    </row>
    <row r="75" spans="1:6" x14ac:dyDescent="0.25">
      <c r="A75" s="2" t="s">
        <v>33</v>
      </c>
      <c r="B75" s="86">
        <v>40.037669999999999</v>
      </c>
      <c r="C75" s="85">
        <v>70.025270000000006</v>
      </c>
      <c r="D75" s="20">
        <f t="shared" si="4"/>
        <v>29.987600000000008</v>
      </c>
      <c r="E75" s="14" t="s">
        <v>108</v>
      </c>
      <c r="F75" s="14" t="s">
        <v>108</v>
      </c>
    </row>
    <row r="76" spans="1:6" x14ac:dyDescent="0.25">
      <c r="A76" s="2" t="s">
        <v>91</v>
      </c>
      <c r="B76" s="86">
        <v>238.95660000000001</v>
      </c>
      <c r="C76" s="85">
        <v>344.91930000000002</v>
      </c>
      <c r="D76" s="20">
        <f t="shared" si="4"/>
        <v>105.96270000000001</v>
      </c>
      <c r="E76" s="14" t="s">
        <v>108</v>
      </c>
      <c r="F76" s="14" t="s">
        <v>109</v>
      </c>
    </row>
    <row r="77" spans="1:6" x14ac:dyDescent="0.25">
      <c r="A77" s="25" t="s">
        <v>75</v>
      </c>
      <c r="B77" s="86">
        <v>432.03449999999998</v>
      </c>
      <c r="C77" s="85">
        <v>497.13260000000002</v>
      </c>
      <c r="D77" s="20">
        <f t="shared" ref="D77:D80" si="5">C77-B77</f>
        <v>65.098100000000045</v>
      </c>
      <c r="E77" s="14" t="s">
        <v>110</v>
      </c>
      <c r="F77" s="14" t="s">
        <v>110</v>
      </c>
    </row>
    <row r="78" spans="1:6" x14ac:dyDescent="0.25">
      <c r="A78" s="25" t="s">
        <v>76</v>
      </c>
      <c r="B78" s="86">
        <v>143.0231</v>
      </c>
      <c r="C78" s="85">
        <v>253.626</v>
      </c>
      <c r="D78" s="20">
        <f t="shared" si="5"/>
        <v>110.60290000000001</v>
      </c>
      <c r="E78" s="26" t="s">
        <v>108</v>
      </c>
      <c r="F78" s="26" t="s">
        <v>109</v>
      </c>
    </row>
    <row r="79" spans="1:6" x14ac:dyDescent="0.25">
      <c r="A79" s="25" t="s">
        <v>77</v>
      </c>
      <c r="B79" s="86">
        <v>137.56379999999999</v>
      </c>
      <c r="C79" s="85">
        <v>247.34200000000001</v>
      </c>
      <c r="D79" s="20">
        <f t="shared" si="5"/>
        <v>109.77820000000003</v>
      </c>
      <c r="E79" s="26" t="s">
        <v>108</v>
      </c>
      <c r="F79" s="26" t="s">
        <v>109</v>
      </c>
    </row>
    <row r="80" spans="1:6" x14ac:dyDescent="0.25">
      <c r="A80" s="25" t="s">
        <v>78</v>
      </c>
      <c r="B80" s="86">
        <v>648.17449999999997</v>
      </c>
      <c r="C80" s="85">
        <v>688.5643</v>
      </c>
      <c r="D80" s="20">
        <f t="shared" si="5"/>
        <v>40.389800000000037</v>
      </c>
      <c r="E80" s="26" t="s">
        <v>110</v>
      </c>
      <c r="F80" s="26" t="s">
        <v>110</v>
      </c>
    </row>
    <row r="81" spans="1:6" x14ac:dyDescent="0.25">
      <c r="A81" s="2" t="s">
        <v>92</v>
      </c>
      <c r="B81" s="86">
        <v>197.607</v>
      </c>
      <c r="C81" s="85">
        <v>406.43700000000001</v>
      </c>
      <c r="D81" s="20">
        <f t="shared" ref="D81:D98" si="6">C81-B81</f>
        <v>208.83</v>
      </c>
      <c r="E81" s="26" t="s">
        <v>110</v>
      </c>
      <c r="F81" s="26" t="s">
        <v>110</v>
      </c>
    </row>
    <row r="82" spans="1:6" x14ac:dyDescent="0.25">
      <c r="A82" s="25" t="s">
        <v>79</v>
      </c>
      <c r="B82" s="86">
        <v>0</v>
      </c>
      <c r="C82" s="85">
        <v>71.342100000000002</v>
      </c>
      <c r="D82" s="20">
        <f t="shared" si="6"/>
        <v>71.342100000000002</v>
      </c>
      <c r="E82" s="26" t="s">
        <v>108</v>
      </c>
      <c r="F82" s="26" t="s">
        <v>109</v>
      </c>
    </row>
    <row r="83" spans="1:6" x14ac:dyDescent="0.25">
      <c r="A83" s="2" t="s">
        <v>80</v>
      </c>
      <c r="B83" s="86">
        <v>31.553360000000001</v>
      </c>
      <c r="C83" s="85">
        <v>176.6053</v>
      </c>
      <c r="D83" s="20">
        <f t="shared" si="6"/>
        <v>145.05194</v>
      </c>
      <c r="E83" s="14" t="s">
        <v>108</v>
      </c>
      <c r="F83" s="14" t="s">
        <v>109</v>
      </c>
    </row>
    <row r="84" spans="1:6" x14ac:dyDescent="0.25">
      <c r="A84" s="25" t="s">
        <v>81</v>
      </c>
      <c r="B84" s="86">
        <v>402.14530000000002</v>
      </c>
      <c r="C84" s="85">
        <v>543.77859999999998</v>
      </c>
      <c r="D84" s="20">
        <f t="shared" si="6"/>
        <v>141.63329999999996</v>
      </c>
      <c r="E84" s="14" t="s">
        <v>110</v>
      </c>
      <c r="F84" s="14" t="s">
        <v>110</v>
      </c>
    </row>
    <row r="85" spans="1:6" x14ac:dyDescent="0.25">
      <c r="A85" s="25" t="s">
        <v>82</v>
      </c>
      <c r="B85" s="86">
        <v>536.34209999999996</v>
      </c>
      <c r="C85" s="85">
        <v>605.34280000000001</v>
      </c>
      <c r="D85" s="20">
        <f t="shared" si="6"/>
        <v>69.000700000000052</v>
      </c>
      <c r="E85" s="14" t="s">
        <v>110</v>
      </c>
      <c r="F85" s="14" t="s">
        <v>110</v>
      </c>
    </row>
    <row r="86" spans="1:6" x14ac:dyDescent="0.25">
      <c r="A86" s="2" t="s">
        <v>93</v>
      </c>
      <c r="B86" s="86">
        <v>0</v>
      </c>
      <c r="C86" s="85">
        <v>0</v>
      </c>
      <c r="D86" s="20">
        <f t="shared" si="6"/>
        <v>0</v>
      </c>
      <c r="E86" s="14" t="s">
        <v>108</v>
      </c>
      <c r="F86" s="14" t="s">
        <v>108</v>
      </c>
    </row>
    <row r="87" spans="1:6" x14ac:dyDescent="0.25">
      <c r="A87" s="25" t="s">
        <v>83</v>
      </c>
      <c r="B87" s="86">
        <v>48.564349999999997</v>
      </c>
      <c r="C87" s="85">
        <v>77.563199999999995</v>
      </c>
      <c r="D87" s="20">
        <f t="shared" si="6"/>
        <v>28.998849999999997</v>
      </c>
      <c r="E87" s="26" t="s">
        <v>108</v>
      </c>
      <c r="F87" s="26" t="s">
        <v>109</v>
      </c>
    </row>
    <row r="88" spans="1:6" x14ac:dyDescent="0.25">
      <c r="A88" s="25" t="s">
        <v>105</v>
      </c>
      <c r="B88" s="86">
        <v>525.88760000000002</v>
      </c>
      <c r="C88" s="85">
        <v>605.77639999999997</v>
      </c>
      <c r="D88" s="20">
        <f t="shared" si="6"/>
        <v>79.888799999999947</v>
      </c>
      <c r="E88" s="14" t="s">
        <v>110</v>
      </c>
      <c r="F88" s="14" t="s">
        <v>110</v>
      </c>
    </row>
    <row r="89" spans="1:6" x14ac:dyDescent="0.25">
      <c r="A89" s="25" t="s">
        <v>106</v>
      </c>
      <c r="B89" s="86">
        <v>146.2398</v>
      </c>
      <c r="C89" s="85">
        <v>364.56319999999999</v>
      </c>
      <c r="D89" s="20">
        <f t="shared" si="6"/>
        <v>218.32339999999999</v>
      </c>
      <c r="E89" s="26" t="s">
        <v>108</v>
      </c>
      <c r="F89" s="26" t="s">
        <v>109</v>
      </c>
    </row>
    <row r="90" spans="1:6" x14ac:dyDescent="0.25">
      <c r="A90" s="2" t="s">
        <v>18</v>
      </c>
      <c r="B90" s="86">
        <v>5.5348410000000001</v>
      </c>
      <c r="C90" s="85">
        <v>64.990459999999999</v>
      </c>
      <c r="D90" s="20">
        <f t="shared" si="6"/>
        <v>59.455618999999999</v>
      </c>
      <c r="E90" s="14" t="s">
        <v>108</v>
      </c>
      <c r="F90" s="14" t="s">
        <v>109</v>
      </c>
    </row>
    <row r="91" spans="1:6" x14ac:dyDescent="0.25">
      <c r="A91" s="2" t="s">
        <v>94</v>
      </c>
      <c r="B91" s="86">
        <v>0</v>
      </c>
      <c r="C91" s="85">
        <v>0</v>
      </c>
      <c r="D91" s="20">
        <f t="shared" si="6"/>
        <v>0</v>
      </c>
      <c r="E91" s="15" t="s">
        <v>108</v>
      </c>
      <c r="F91" s="14" t="s">
        <v>108</v>
      </c>
    </row>
    <row r="92" spans="1:6" x14ac:dyDescent="0.25">
      <c r="A92" s="2" t="s">
        <v>95</v>
      </c>
      <c r="B92" s="86">
        <v>401.06990000000002</v>
      </c>
      <c r="C92" s="85">
        <v>473.77179999999998</v>
      </c>
      <c r="D92" s="20">
        <f t="shared" si="6"/>
        <v>72.701899999999966</v>
      </c>
      <c r="E92" s="14" t="s">
        <v>110</v>
      </c>
      <c r="F92" s="14" t="s">
        <v>110</v>
      </c>
    </row>
    <row r="93" spans="1:6" x14ac:dyDescent="0.25">
      <c r="A93" s="2" t="s">
        <v>96</v>
      </c>
      <c r="B93" s="86">
        <v>234.0496</v>
      </c>
      <c r="C93" s="85">
        <v>409.99</v>
      </c>
      <c r="D93" s="20">
        <f t="shared" si="6"/>
        <v>175.94040000000001</v>
      </c>
      <c r="E93" s="14" t="s">
        <v>108</v>
      </c>
      <c r="F93" s="15" t="s">
        <v>109</v>
      </c>
    </row>
    <row r="94" spans="1:6" x14ac:dyDescent="0.25">
      <c r="A94" s="2" t="s">
        <v>111</v>
      </c>
      <c r="B94" s="86">
        <v>457.83249999999998</v>
      </c>
      <c r="C94" s="85">
        <v>597.13260000000002</v>
      </c>
      <c r="D94" s="20">
        <f t="shared" si="6"/>
        <v>139.30010000000004</v>
      </c>
      <c r="E94" s="14" t="s">
        <v>110</v>
      </c>
      <c r="F94" s="14" t="s">
        <v>110</v>
      </c>
    </row>
    <row r="95" spans="1:6" x14ac:dyDescent="0.25">
      <c r="A95" s="2" t="s">
        <v>40</v>
      </c>
      <c r="B95" s="86">
        <v>136.90960000000001</v>
      </c>
      <c r="C95" s="85">
        <v>131.11959999999999</v>
      </c>
      <c r="D95" s="20">
        <f t="shared" si="6"/>
        <v>-5.7900000000000205</v>
      </c>
      <c r="E95" s="15" t="s">
        <v>108</v>
      </c>
      <c r="F95" s="15" t="s">
        <v>108</v>
      </c>
    </row>
    <row r="96" spans="1:6" x14ac:dyDescent="0.25">
      <c r="A96" s="2" t="s">
        <v>41</v>
      </c>
      <c r="B96" s="86">
        <v>136.90960000000001</v>
      </c>
      <c r="C96" s="85">
        <v>55.080820000000003</v>
      </c>
      <c r="D96" s="20">
        <f t="shared" si="6"/>
        <v>-81.828780000000009</v>
      </c>
      <c r="E96" s="14" t="s">
        <v>108</v>
      </c>
      <c r="F96" s="15" t="s">
        <v>108</v>
      </c>
    </row>
    <row r="97" spans="1:25" x14ac:dyDescent="0.25">
      <c r="A97" s="2" t="s">
        <v>35</v>
      </c>
      <c r="B97" s="86">
        <v>36.024230000000003</v>
      </c>
      <c r="C97" s="85">
        <v>106.0416</v>
      </c>
      <c r="D97" s="20">
        <f t="shared" si="6"/>
        <v>70.01737</v>
      </c>
      <c r="E97" s="15" t="s">
        <v>108</v>
      </c>
      <c r="F97" s="14" t="s">
        <v>109</v>
      </c>
    </row>
    <row r="98" spans="1:25" s="19" customFormat="1" x14ac:dyDescent="0.25">
      <c r="A98" s="2" t="s">
        <v>46</v>
      </c>
      <c r="B98" s="86">
        <v>154.62710000000001</v>
      </c>
      <c r="C98" s="85">
        <v>324.7978</v>
      </c>
      <c r="D98" s="20">
        <f t="shared" si="6"/>
        <v>170.17069999999998</v>
      </c>
      <c r="E98" s="15" t="s">
        <v>108</v>
      </c>
      <c r="F98" s="15" t="s">
        <v>109</v>
      </c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</row>
  </sheetData>
  <conditionalFormatting sqref="E32:F32 E40:F40 E42:F42 F17:F25 F63 E97:F98 E94:F95 E64:F67">
    <cfRule type="cellIs" dxfId="279" priority="655" operator="equal">
      <formula>"R"</formula>
    </cfRule>
    <cfRule type="cellIs" dxfId="278" priority="656" operator="equal">
      <formula>"N"</formula>
    </cfRule>
    <cfRule type="cellIs" dxfId="277" priority="657" operator="equal">
      <formula>"D"</formula>
    </cfRule>
  </conditionalFormatting>
  <conditionalFormatting sqref="E32:F32 F17:F25 E97:F98 E94:F95">
    <cfRule type="cellIs" dxfId="276" priority="653" operator="equal">
      <formula>"r"</formula>
    </cfRule>
    <cfRule type="cellIs" dxfId="275" priority="654" operator="equal">
      <formula>"d"</formula>
    </cfRule>
  </conditionalFormatting>
  <conditionalFormatting sqref="E48:F48">
    <cfRule type="cellIs" dxfId="274" priority="650" operator="equal">
      <formula>"R"</formula>
    </cfRule>
    <cfRule type="cellIs" dxfId="273" priority="651" operator="equal">
      <formula>"N"</formula>
    </cfRule>
    <cfRule type="cellIs" dxfId="272" priority="652" operator="equal">
      <formula>"D"</formula>
    </cfRule>
  </conditionalFormatting>
  <conditionalFormatting sqref="E48:F48">
    <cfRule type="cellIs" dxfId="271" priority="648" operator="equal">
      <formula>"r"</formula>
    </cfRule>
    <cfRule type="cellIs" dxfId="270" priority="649" operator="equal">
      <formula>"d"</formula>
    </cfRule>
  </conditionalFormatting>
  <conditionalFormatting sqref="E37">
    <cfRule type="cellIs" dxfId="269" priority="645" operator="equal">
      <formula>"R"</formula>
    </cfRule>
    <cfRule type="cellIs" dxfId="268" priority="646" operator="equal">
      <formula>"N"</formula>
    </cfRule>
    <cfRule type="cellIs" dxfId="267" priority="647" operator="equal">
      <formula>"D"</formula>
    </cfRule>
  </conditionalFormatting>
  <conditionalFormatting sqref="E37">
    <cfRule type="cellIs" dxfId="266" priority="643" operator="equal">
      <formula>"r"</formula>
    </cfRule>
    <cfRule type="cellIs" dxfId="265" priority="644" operator="equal">
      <formula>"d"</formula>
    </cfRule>
  </conditionalFormatting>
  <conditionalFormatting sqref="E3:F3">
    <cfRule type="cellIs" dxfId="264" priority="640" operator="equal">
      <formula>"R"</formula>
    </cfRule>
    <cfRule type="cellIs" dxfId="263" priority="641" operator="equal">
      <formula>"N"</formula>
    </cfRule>
    <cfRule type="cellIs" dxfId="262" priority="642" operator="equal">
      <formula>"D"</formula>
    </cfRule>
  </conditionalFormatting>
  <conditionalFormatting sqref="E3:F3">
    <cfRule type="cellIs" dxfId="261" priority="638" operator="equal">
      <formula>"r"</formula>
    </cfRule>
    <cfRule type="cellIs" dxfId="260" priority="639" operator="equal">
      <formula>"d"</formula>
    </cfRule>
  </conditionalFormatting>
  <conditionalFormatting sqref="E4:F4">
    <cfRule type="cellIs" dxfId="259" priority="635" operator="equal">
      <formula>"R"</formula>
    </cfRule>
    <cfRule type="cellIs" dxfId="258" priority="636" operator="equal">
      <formula>"N"</formula>
    </cfRule>
    <cfRule type="cellIs" dxfId="257" priority="637" operator="equal">
      <formula>"D"</formula>
    </cfRule>
  </conditionalFormatting>
  <conditionalFormatting sqref="E4:F4">
    <cfRule type="cellIs" dxfId="256" priority="633" operator="equal">
      <formula>"r"</formula>
    </cfRule>
    <cfRule type="cellIs" dxfId="255" priority="634" operator="equal">
      <formula>"d"</formula>
    </cfRule>
  </conditionalFormatting>
  <conditionalFormatting sqref="E7:F7">
    <cfRule type="cellIs" dxfId="254" priority="630" operator="equal">
      <formula>"R"</formula>
    </cfRule>
    <cfRule type="cellIs" dxfId="253" priority="631" operator="equal">
      <formula>"N"</formula>
    </cfRule>
    <cfRule type="cellIs" dxfId="252" priority="632" operator="equal">
      <formula>"D"</formula>
    </cfRule>
  </conditionalFormatting>
  <conditionalFormatting sqref="E7:F7">
    <cfRule type="cellIs" dxfId="251" priority="628" operator="equal">
      <formula>"r"</formula>
    </cfRule>
    <cfRule type="cellIs" dxfId="250" priority="629" operator="equal">
      <formula>"d"</formula>
    </cfRule>
  </conditionalFormatting>
  <conditionalFormatting sqref="E11:F11">
    <cfRule type="cellIs" dxfId="249" priority="625" operator="equal">
      <formula>"R"</formula>
    </cfRule>
    <cfRule type="cellIs" dxfId="248" priority="626" operator="equal">
      <formula>"N"</formula>
    </cfRule>
    <cfRule type="cellIs" dxfId="247" priority="627" operator="equal">
      <formula>"D"</formula>
    </cfRule>
  </conditionalFormatting>
  <conditionalFormatting sqref="E11:F11">
    <cfRule type="cellIs" dxfId="246" priority="623" operator="equal">
      <formula>"r"</formula>
    </cfRule>
    <cfRule type="cellIs" dxfId="245" priority="624" operator="equal">
      <formula>"d"</formula>
    </cfRule>
  </conditionalFormatting>
  <conditionalFormatting sqref="E12:F13">
    <cfRule type="cellIs" dxfId="244" priority="615" operator="equal">
      <formula>"R"</formula>
    </cfRule>
    <cfRule type="cellIs" dxfId="243" priority="616" operator="equal">
      <formula>"N"</formula>
    </cfRule>
    <cfRule type="cellIs" dxfId="242" priority="617" operator="equal">
      <formula>"D"</formula>
    </cfRule>
  </conditionalFormatting>
  <conditionalFormatting sqref="E12:F13">
    <cfRule type="cellIs" dxfId="241" priority="613" operator="equal">
      <formula>"r"</formula>
    </cfRule>
    <cfRule type="cellIs" dxfId="240" priority="614" operator="equal">
      <formula>"d"</formula>
    </cfRule>
  </conditionalFormatting>
  <conditionalFormatting sqref="E44:F44">
    <cfRule type="cellIs" dxfId="239" priority="610" operator="equal">
      <formula>"R"</formula>
    </cfRule>
    <cfRule type="cellIs" dxfId="238" priority="611" operator="equal">
      <formula>"N"</formula>
    </cfRule>
    <cfRule type="cellIs" dxfId="237" priority="612" operator="equal">
      <formula>"D"</formula>
    </cfRule>
  </conditionalFormatting>
  <conditionalFormatting sqref="E44:F44">
    <cfRule type="cellIs" dxfId="236" priority="608" operator="equal">
      <formula>"r"</formula>
    </cfRule>
    <cfRule type="cellIs" dxfId="235" priority="609" operator="equal">
      <formula>"d"</formula>
    </cfRule>
  </conditionalFormatting>
  <conditionalFormatting sqref="E31">
    <cfRule type="cellIs" dxfId="234" priority="605" operator="equal">
      <formula>"R"</formula>
    </cfRule>
    <cfRule type="cellIs" dxfId="233" priority="606" operator="equal">
      <formula>"N"</formula>
    </cfRule>
    <cfRule type="cellIs" dxfId="232" priority="607" operator="equal">
      <formula>"D"</formula>
    </cfRule>
  </conditionalFormatting>
  <conditionalFormatting sqref="E31">
    <cfRule type="cellIs" dxfId="231" priority="603" operator="equal">
      <formula>"r"</formula>
    </cfRule>
    <cfRule type="cellIs" dxfId="230" priority="604" operator="equal">
      <formula>"d"</formula>
    </cfRule>
  </conditionalFormatting>
  <conditionalFormatting sqref="E10:F10">
    <cfRule type="cellIs" dxfId="229" priority="600" operator="equal">
      <formula>"R"</formula>
    </cfRule>
    <cfRule type="cellIs" dxfId="228" priority="601" operator="equal">
      <formula>"N"</formula>
    </cfRule>
    <cfRule type="cellIs" dxfId="227" priority="602" operator="equal">
      <formula>"D"</formula>
    </cfRule>
  </conditionalFormatting>
  <conditionalFormatting sqref="E10:F10">
    <cfRule type="cellIs" dxfId="226" priority="598" operator="equal">
      <formula>"r"</formula>
    </cfRule>
    <cfRule type="cellIs" dxfId="225" priority="599" operator="equal">
      <formula>"d"</formula>
    </cfRule>
  </conditionalFormatting>
  <conditionalFormatting sqref="E33:F33">
    <cfRule type="cellIs" dxfId="224" priority="595" operator="equal">
      <formula>"R"</formula>
    </cfRule>
    <cfRule type="cellIs" dxfId="223" priority="596" operator="equal">
      <formula>"N"</formula>
    </cfRule>
    <cfRule type="cellIs" dxfId="222" priority="597" operator="equal">
      <formula>"D"</formula>
    </cfRule>
  </conditionalFormatting>
  <conditionalFormatting sqref="E33:F33">
    <cfRule type="cellIs" dxfId="221" priority="593" operator="equal">
      <formula>"r"</formula>
    </cfRule>
    <cfRule type="cellIs" dxfId="220" priority="594" operator="equal">
      <formula>"d"</formula>
    </cfRule>
  </conditionalFormatting>
  <conditionalFormatting sqref="E49:F49">
    <cfRule type="cellIs" dxfId="219" priority="590" operator="equal">
      <formula>"R"</formula>
    </cfRule>
    <cfRule type="cellIs" dxfId="218" priority="591" operator="equal">
      <formula>"N"</formula>
    </cfRule>
    <cfRule type="cellIs" dxfId="217" priority="592" operator="equal">
      <formula>"D"</formula>
    </cfRule>
  </conditionalFormatting>
  <conditionalFormatting sqref="E49:F49">
    <cfRule type="cellIs" dxfId="216" priority="588" operator="equal">
      <formula>"r"</formula>
    </cfRule>
    <cfRule type="cellIs" dxfId="215" priority="589" operator="equal">
      <formula>"d"</formula>
    </cfRule>
  </conditionalFormatting>
  <conditionalFormatting sqref="F46">
    <cfRule type="cellIs" dxfId="214" priority="585" operator="equal">
      <formula>"R"</formula>
    </cfRule>
    <cfRule type="cellIs" dxfId="213" priority="586" operator="equal">
      <formula>"N"</formula>
    </cfRule>
    <cfRule type="cellIs" dxfId="212" priority="587" operator="equal">
      <formula>"D"</formula>
    </cfRule>
  </conditionalFormatting>
  <conditionalFormatting sqref="E36:F36 F37">
    <cfRule type="cellIs" dxfId="211" priority="582" operator="equal">
      <formula>"R"</formula>
    </cfRule>
    <cfRule type="cellIs" dxfId="210" priority="583" operator="equal">
      <formula>"N"</formula>
    </cfRule>
    <cfRule type="cellIs" dxfId="209" priority="584" operator="equal">
      <formula>"D"</formula>
    </cfRule>
  </conditionalFormatting>
  <conditionalFormatting sqref="E36:F36 F37">
    <cfRule type="cellIs" dxfId="208" priority="580" operator="equal">
      <formula>"r"</formula>
    </cfRule>
    <cfRule type="cellIs" dxfId="207" priority="581" operator="equal">
      <formula>"d"</formula>
    </cfRule>
  </conditionalFormatting>
  <conditionalFormatting sqref="E19">
    <cfRule type="cellIs" dxfId="206" priority="577" operator="equal">
      <formula>"R"</formula>
    </cfRule>
    <cfRule type="cellIs" dxfId="205" priority="578" operator="equal">
      <formula>"N"</formula>
    </cfRule>
    <cfRule type="cellIs" dxfId="204" priority="579" operator="equal">
      <formula>"D"</formula>
    </cfRule>
  </conditionalFormatting>
  <conditionalFormatting sqref="E19">
    <cfRule type="cellIs" dxfId="203" priority="575" operator="equal">
      <formula>"r"</formula>
    </cfRule>
    <cfRule type="cellIs" dxfId="202" priority="576" operator="equal">
      <formula>"d"</formula>
    </cfRule>
  </conditionalFormatting>
  <conditionalFormatting sqref="E34:F34">
    <cfRule type="cellIs" dxfId="201" priority="572" operator="equal">
      <formula>"R"</formula>
    </cfRule>
    <cfRule type="cellIs" dxfId="200" priority="573" operator="equal">
      <formula>"N"</formula>
    </cfRule>
    <cfRule type="cellIs" dxfId="199" priority="574" operator="equal">
      <formula>"D"</formula>
    </cfRule>
  </conditionalFormatting>
  <conditionalFormatting sqref="E34:F34">
    <cfRule type="cellIs" dxfId="198" priority="570" operator="equal">
      <formula>"r"</formula>
    </cfRule>
    <cfRule type="cellIs" dxfId="197" priority="571" operator="equal">
      <formula>"d"</formula>
    </cfRule>
  </conditionalFormatting>
  <conditionalFormatting sqref="E39:F39">
    <cfRule type="cellIs" dxfId="196" priority="567" operator="equal">
      <formula>"R"</formula>
    </cfRule>
    <cfRule type="cellIs" dxfId="195" priority="568" operator="equal">
      <formula>"N"</formula>
    </cfRule>
    <cfRule type="cellIs" dxfId="194" priority="569" operator="equal">
      <formula>"D"</formula>
    </cfRule>
  </conditionalFormatting>
  <conditionalFormatting sqref="E39:F39">
    <cfRule type="cellIs" dxfId="193" priority="565" operator="equal">
      <formula>"r"</formula>
    </cfRule>
    <cfRule type="cellIs" dxfId="192" priority="566" operator="equal">
      <formula>"d"</formula>
    </cfRule>
  </conditionalFormatting>
  <conditionalFormatting sqref="E16:F16">
    <cfRule type="cellIs" dxfId="191" priority="557" operator="equal">
      <formula>"R"</formula>
    </cfRule>
    <cfRule type="cellIs" dxfId="190" priority="558" operator="equal">
      <formula>"N"</formula>
    </cfRule>
    <cfRule type="cellIs" dxfId="189" priority="559" operator="equal">
      <formula>"D"</formula>
    </cfRule>
  </conditionalFormatting>
  <conditionalFormatting sqref="E16:F16">
    <cfRule type="cellIs" dxfId="188" priority="555" operator="equal">
      <formula>"r"</formula>
    </cfRule>
    <cfRule type="cellIs" dxfId="187" priority="556" operator="equal">
      <formula>"d"</formula>
    </cfRule>
  </conditionalFormatting>
  <conditionalFormatting sqref="E38:F38">
    <cfRule type="cellIs" dxfId="186" priority="552" operator="equal">
      <formula>"R"</formula>
    </cfRule>
    <cfRule type="cellIs" dxfId="185" priority="553" operator="equal">
      <formula>"N"</formula>
    </cfRule>
    <cfRule type="cellIs" dxfId="184" priority="554" operator="equal">
      <formula>"D"</formula>
    </cfRule>
  </conditionalFormatting>
  <conditionalFormatting sqref="E26">
    <cfRule type="cellIs" dxfId="183" priority="547" operator="equal">
      <formula>"R"</formula>
    </cfRule>
    <cfRule type="cellIs" dxfId="182" priority="548" operator="equal">
      <formula>"N"</formula>
    </cfRule>
    <cfRule type="cellIs" dxfId="181" priority="549" operator="equal">
      <formula>"D"</formula>
    </cfRule>
  </conditionalFormatting>
  <conditionalFormatting sqref="E20">
    <cfRule type="cellIs" dxfId="180" priority="544" operator="equal">
      <formula>"R"</formula>
    </cfRule>
    <cfRule type="cellIs" dxfId="179" priority="545" operator="equal">
      <formula>"N"</formula>
    </cfRule>
    <cfRule type="cellIs" dxfId="178" priority="546" operator="equal">
      <formula>"D"</formula>
    </cfRule>
  </conditionalFormatting>
  <conditionalFormatting sqref="E35:F35">
    <cfRule type="cellIs" dxfId="177" priority="538" operator="equal">
      <formula>"R"</formula>
    </cfRule>
    <cfRule type="cellIs" dxfId="176" priority="539" operator="equal">
      <formula>"N"</formula>
    </cfRule>
    <cfRule type="cellIs" dxfId="175" priority="540" operator="equal">
      <formula>"D"</formula>
    </cfRule>
  </conditionalFormatting>
  <conditionalFormatting sqref="E35:F35">
    <cfRule type="cellIs" dxfId="174" priority="536" operator="equal">
      <formula>"r"</formula>
    </cfRule>
    <cfRule type="cellIs" dxfId="173" priority="537" operator="equal">
      <formula>"d"</formula>
    </cfRule>
  </conditionalFormatting>
  <conditionalFormatting sqref="E41:F41">
    <cfRule type="cellIs" dxfId="172" priority="533" operator="equal">
      <formula>"R"</formula>
    </cfRule>
    <cfRule type="cellIs" dxfId="171" priority="534" operator="equal">
      <formula>"N"</formula>
    </cfRule>
    <cfRule type="cellIs" dxfId="170" priority="535" operator="equal">
      <formula>"D"</formula>
    </cfRule>
  </conditionalFormatting>
  <conditionalFormatting sqref="E41:F41">
    <cfRule type="cellIs" dxfId="169" priority="531" operator="equal">
      <formula>"r"</formula>
    </cfRule>
    <cfRule type="cellIs" dxfId="168" priority="532" operator="equal">
      <formula>"d"</formula>
    </cfRule>
  </conditionalFormatting>
  <conditionalFormatting sqref="E9:F9">
    <cfRule type="cellIs" dxfId="167" priority="528" operator="equal">
      <formula>"R"</formula>
    </cfRule>
    <cfRule type="cellIs" dxfId="166" priority="529" operator="equal">
      <formula>"N"</formula>
    </cfRule>
    <cfRule type="cellIs" dxfId="165" priority="530" operator="equal">
      <formula>"D"</formula>
    </cfRule>
  </conditionalFormatting>
  <conditionalFormatting sqref="E9:F9">
    <cfRule type="cellIs" dxfId="164" priority="526" operator="equal">
      <formula>"r"</formula>
    </cfRule>
    <cfRule type="cellIs" dxfId="163" priority="527" operator="equal">
      <formula>"d"</formula>
    </cfRule>
  </conditionalFormatting>
  <conditionalFormatting sqref="E5:F5">
    <cfRule type="cellIs" dxfId="162" priority="523" operator="equal">
      <formula>"R"</formula>
    </cfRule>
    <cfRule type="cellIs" dxfId="161" priority="524" operator="equal">
      <formula>"N"</formula>
    </cfRule>
    <cfRule type="cellIs" dxfId="160" priority="525" operator="equal">
      <formula>"D"</formula>
    </cfRule>
  </conditionalFormatting>
  <conditionalFormatting sqref="E5:F5">
    <cfRule type="cellIs" dxfId="159" priority="521" operator="equal">
      <formula>"r"</formula>
    </cfRule>
    <cfRule type="cellIs" dxfId="158" priority="522" operator="equal">
      <formula>"d"</formula>
    </cfRule>
  </conditionalFormatting>
  <conditionalFormatting sqref="E28:F28">
    <cfRule type="cellIs" dxfId="157" priority="513" operator="equal">
      <formula>"R"</formula>
    </cfRule>
    <cfRule type="cellIs" dxfId="156" priority="514" operator="equal">
      <formula>"N"</formula>
    </cfRule>
    <cfRule type="cellIs" dxfId="155" priority="515" operator="equal">
      <formula>"D"</formula>
    </cfRule>
  </conditionalFormatting>
  <conditionalFormatting sqref="E28:F28">
    <cfRule type="cellIs" dxfId="154" priority="511" operator="equal">
      <formula>"r"</formula>
    </cfRule>
    <cfRule type="cellIs" dxfId="153" priority="512" operator="equal">
      <formula>"d"</formula>
    </cfRule>
  </conditionalFormatting>
  <conditionalFormatting sqref="E47:F47">
    <cfRule type="cellIs" dxfId="152" priority="508" operator="equal">
      <formula>"R"</formula>
    </cfRule>
    <cfRule type="cellIs" dxfId="151" priority="509" operator="equal">
      <formula>"N"</formula>
    </cfRule>
    <cfRule type="cellIs" dxfId="150" priority="510" operator="equal">
      <formula>"D"</formula>
    </cfRule>
  </conditionalFormatting>
  <conditionalFormatting sqref="E47:F47">
    <cfRule type="cellIs" dxfId="149" priority="506" operator="equal">
      <formula>"r"</formula>
    </cfRule>
    <cfRule type="cellIs" dxfId="148" priority="507" operator="equal">
      <formula>"d"</formula>
    </cfRule>
  </conditionalFormatting>
  <conditionalFormatting sqref="E14:F14">
    <cfRule type="cellIs" dxfId="147" priority="503" operator="equal">
      <formula>"R"</formula>
    </cfRule>
    <cfRule type="cellIs" dxfId="146" priority="504" operator="equal">
      <formula>"N"</formula>
    </cfRule>
    <cfRule type="cellIs" dxfId="145" priority="505" operator="equal">
      <formula>"D"</formula>
    </cfRule>
  </conditionalFormatting>
  <conditionalFormatting sqref="E2:F2">
    <cfRule type="cellIs" dxfId="144" priority="500" operator="equal">
      <formula>"R"</formula>
    </cfRule>
    <cfRule type="cellIs" dxfId="143" priority="501" operator="equal">
      <formula>"N"</formula>
    </cfRule>
    <cfRule type="cellIs" dxfId="142" priority="502" operator="equal">
      <formula>"D"</formula>
    </cfRule>
  </conditionalFormatting>
  <conditionalFormatting sqref="E2:F2">
    <cfRule type="cellIs" dxfId="141" priority="498" operator="equal">
      <formula>"r"</formula>
    </cfRule>
    <cfRule type="cellIs" dxfId="140" priority="499" operator="equal">
      <formula>"d"</formula>
    </cfRule>
  </conditionalFormatting>
  <conditionalFormatting sqref="E6:F6">
    <cfRule type="cellIs" dxfId="139" priority="492" operator="equal">
      <formula>"R"</formula>
    </cfRule>
    <cfRule type="cellIs" dxfId="138" priority="493" operator="equal">
      <formula>"N"</formula>
    </cfRule>
    <cfRule type="cellIs" dxfId="137" priority="494" operator="equal">
      <formula>"D"</formula>
    </cfRule>
  </conditionalFormatting>
  <conditionalFormatting sqref="E6:F6">
    <cfRule type="cellIs" dxfId="136" priority="490" operator="equal">
      <formula>"r"</formula>
    </cfRule>
    <cfRule type="cellIs" dxfId="135" priority="491" operator="equal">
      <formula>"d"</formula>
    </cfRule>
  </conditionalFormatting>
  <conditionalFormatting sqref="E17">
    <cfRule type="cellIs" dxfId="134" priority="487" operator="equal">
      <formula>"R"</formula>
    </cfRule>
    <cfRule type="cellIs" dxfId="133" priority="488" operator="equal">
      <formula>"N"</formula>
    </cfRule>
    <cfRule type="cellIs" dxfId="132" priority="489" operator="equal">
      <formula>"D"</formula>
    </cfRule>
  </conditionalFormatting>
  <conditionalFormatting sqref="E29:F29">
    <cfRule type="cellIs" dxfId="131" priority="484" operator="equal">
      <formula>"R"</formula>
    </cfRule>
    <cfRule type="cellIs" dxfId="130" priority="485" operator="equal">
      <formula>"N"</formula>
    </cfRule>
    <cfRule type="cellIs" dxfId="129" priority="486" operator="equal">
      <formula>"D"</formula>
    </cfRule>
  </conditionalFormatting>
  <conditionalFormatting sqref="E29:F29">
    <cfRule type="cellIs" dxfId="128" priority="482" operator="equal">
      <formula>"r"</formula>
    </cfRule>
    <cfRule type="cellIs" dxfId="127" priority="483" operator="equal">
      <formula>"d"</formula>
    </cfRule>
  </conditionalFormatting>
  <conditionalFormatting sqref="E43:F43">
    <cfRule type="cellIs" dxfId="126" priority="479" operator="equal">
      <formula>"R"</formula>
    </cfRule>
    <cfRule type="cellIs" dxfId="125" priority="480" operator="equal">
      <formula>"N"</formula>
    </cfRule>
    <cfRule type="cellIs" dxfId="124" priority="481" operator="equal">
      <formula>"D"</formula>
    </cfRule>
  </conditionalFormatting>
  <conditionalFormatting sqref="E21">
    <cfRule type="cellIs" dxfId="123" priority="476" operator="equal">
      <formula>"R"</formula>
    </cfRule>
    <cfRule type="cellIs" dxfId="122" priority="477" operator="equal">
      <formula>"N"</formula>
    </cfRule>
    <cfRule type="cellIs" dxfId="121" priority="478" operator="equal">
      <formula>"D"</formula>
    </cfRule>
  </conditionalFormatting>
  <conditionalFormatting sqref="E21">
    <cfRule type="cellIs" dxfId="120" priority="474" operator="equal">
      <formula>"r"</formula>
    </cfRule>
    <cfRule type="cellIs" dxfId="119" priority="475" operator="equal">
      <formula>"d"</formula>
    </cfRule>
  </conditionalFormatting>
  <conditionalFormatting sqref="E46">
    <cfRule type="cellIs" dxfId="118" priority="471" operator="equal">
      <formula>"R"</formula>
    </cfRule>
    <cfRule type="cellIs" dxfId="117" priority="472" operator="equal">
      <formula>"N"</formula>
    </cfRule>
    <cfRule type="cellIs" dxfId="116" priority="473" operator="equal">
      <formula>"D"</formula>
    </cfRule>
  </conditionalFormatting>
  <conditionalFormatting sqref="E46">
    <cfRule type="cellIs" dxfId="115" priority="469" operator="equal">
      <formula>"r"</formula>
    </cfRule>
    <cfRule type="cellIs" dxfId="114" priority="470" operator="equal">
      <formula>"d"</formula>
    </cfRule>
  </conditionalFormatting>
  <conditionalFormatting sqref="E96">
    <cfRule type="cellIs" dxfId="113" priority="466" operator="equal">
      <formula>"R"</formula>
    </cfRule>
    <cfRule type="cellIs" dxfId="112" priority="467" operator="equal">
      <formula>"N"</formula>
    </cfRule>
    <cfRule type="cellIs" dxfId="111" priority="468" operator="equal">
      <formula>"D"</formula>
    </cfRule>
  </conditionalFormatting>
  <conditionalFormatting sqref="E96">
    <cfRule type="cellIs" dxfId="110" priority="464" operator="equal">
      <formula>"r"</formula>
    </cfRule>
    <cfRule type="cellIs" dxfId="109" priority="465" operator="equal">
      <formula>"d"</formula>
    </cfRule>
  </conditionalFormatting>
  <conditionalFormatting sqref="F96">
    <cfRule type="cellIs" dxfId="108" priority="462" operator="equal">
      <formula>"r"</formula>
    </cfRule>
    <cfRule type="cellIs" dxfId="107" priority="463" operator="equal">
      <formula>"d"</formula>
    </cfRule>
  </conditionalFormatting>
  <conditionalFormatting sqref="F96">
    <cfRule type="cellIs" dxfId="106" priority="461" operator="equal">
      <formula>"n"</formula>
    </cfRule>
  </conditionalFormatting>
  <conditionalFormatting sqref="E8:F8">
    <cfRule type="cellIs" dxfId="105" priority="458" operator="equal">
      <formula>"R"</formula>
    </cfRule>
    <cfRule type="cellIs" dxfId="104" priority="459" operator="equal">
      <formula>"N"</formula>
    </cfRule>
    <cfRule type="cellIs" dxfId="103" priority="460" operator="equal">
      <formula>"D"</formula>
    </cfRule>
  </conditionalFormatting>
  <conditionalFormatting sqref="E8:F8">
    <cfRule type="cellIs" dxfId="102" priority="456" operator="equal">
      <formula>"r"</formula>
    </cfRule>
    <cfRule type="cellIs" dxfId="101" priority="457" operator="equal">
      <formula>"d"</formula>
    </cfRule>
  </conditionalFormatting>
  <conditionalFormatting sqref="E76:F93">
    <cfRule type="cellIs" dxfId="100" priority="453" operator="equal">
      <formula>"R"</formula>
    </cfRule>
    <cfRule type="cellIs" dxfId="99" priority="454" operator="equal">
      <formula>"N"</formula>
    </cfRule>
    <cfRule type="cellIs" dxfId="98" priority="455" operator="equal">
      <formula>"D"</formula>
    </cfRule>
  </conditionalFormatting>
  <conditionalFormatting sqref="E76:F93">
    <cfRule type="cellIs" dxfId="97" priority="451" operator="equal">
      <formula>"r"</formula>
    </cfRule>
    <cfRule type="cellIs" dxfId="96" priority="452" operator="equal">
      <formula>"d"</formula>
    </cfRule>
  </conditionalFormatting>
  <conditionalFormatting sqref="E72:F72">
    <cfRule type="cellIs" dxfId="95" priority="448" operator="equal">
      <formula>"R"</formula>
    </cfRule>
    <cfRule type="cellIs" dxfId="94" priority="449" operator="equal">
      <formula>"N"</formula>
    </cfRule>
    <cfRule type="cellIs" dxfId="93" priority="450" operator="equal">
      <formula>"D"</formula>
    </cfRule>
  </conditionalFormatting>
  <conditionalFormatting sqref="E72:F72">
    <cfRule type="cellIs" dxfId="92" priority="446" operator="equal">
      <formula>"r"</formula>
    </cfRule>
    <cfRule type="cellIs" dxfId="91" priority="447" operator="equal">
      <formula>"d"</formula>
    </cfRule>
  </conditionalFormatting>
  <conditionalFormatting sqref="E73:F73">
    <cfRule type="cellIs" dxfId="90" priority="443" operator="equal">
      <formula>"R"</formula>
    </cfRule>
    <cfRule type="cellIs" dxfId="89" priority="444" operator="equal">
      <formula>"N"</formula>
    </cfRule>
    <cfRule type="cellIs" dxfId="88" priority="445" operator="equal">
      <formula>"D"</formula>
    </cfRule>
  </conditionalFormatting>
  <conditionalFormatting sqref="E73:F73">
    <cfRule type="cellIs" dxfId="87" priority="441" operator="equal">
      <formula>"r"</formula>
    </cfRule>
    <cfRule type="cellIs" dxfId="86" priority="442" operator="equal">
      <formula>"d"</formula>
    </cfRule>
  </conditionalFormatting>
  <conditionalFormatting sqref="E75:F75">
    <cfRule type="cellIs" dxfId="85" priority="438" operator="equal">
      <formula>"R"</formula>
    </cfRule>
    <cfRule type="cellIs" dxfId="84" priority="439" operator="equal">
      <formula>"N"</formula>
    </cfRule>
    <cfRule type="cellIs" dxfId="83" priority="440" operator="equal">
      <formula>"D"</formula>
    </cfRule>
  </conditionalFormatting>
  <conditionalFormatting sqref="E75:F75">
    <cfRule type="cellIs" dxfId="82" priority="436" operator="equal">
      <formula>"r"</formula>
    </cfRule>
    <cfRule type="cellIs" dxfId="81" priority="437" operator="equal">
      <formula>"d"</formula>
    </cfRule>
  </conditionalFormatting>
  <conditionalFormatting sqref="E71:F71">
    <cfRule type="cellIs" dxfId="80" priority="433" operator="equal">
      <formula>"R"</formula>
    </cfRule>
    <cfRule type="cellIs" dxfId="79" priority="434" operator="equal">
      <formula>"N"</formula>
    </cfRule>
    <cfRule type="cellIs" dxfId="78" priority="435" operator="equal">
      <formula>"D"</formula>
    </cfRule>
  </conditionalFormatting>
  <conditionalFormatting sqref="E71:F71">
    <cfRule type="cellIs" dxfId="77" priority="431" operator="equal">
      <formula>"r"</formula>
    </cfRule>
    <cfRule type="cellIs" dxfId="76" priority="432" operator="equal">
      <formula>"d"</formula>
    </cfRule>
  </conditionalFormatting>
  <conditionalFormatting sqref="E70:F70">
    <cfRule type="cellIs" dxfId="75" priority="428" operator="equal">
      <formula>"R"</formula>
    </cfRule>
    <cfRule type="cellIs" dxfId="74" priority="429" operator="equal">
      <formula>"N"</formula>
    </cfRule>
    <cfRule type="cellIs" dxfId="73" priority="430" operator="equal">
      <formula>"D"</formula>
    </cfRule>
  </conditionalFormatting>
  <conditionalFormatting sqref="E70:F70">
    <cfRule type="cellIs" dxfId="72" priority="426" operator="equal">
      <formula>"r"</formula>
    </cfRule>
    <cfRule type="cellIs" dxfId="71" priority="427" operator="equal">
      <formula>"d"</formula>
    </cfRule>
  </conditionalFormatting>
  <conditionalFormatting sqref="E74:F74">
    <cfRule type="cellIs" dxfId="70" priority="423" operator="equal">
      <formula>"R"</formula>
    </cfRule>
    <cfRule type="cellIs" dxfId="69" priority="424" operator="equal">
      <formula>"N"</formula>
    </cfRule>
    <cfRule type="cellIs" dxfId="68" priority="425" operator="equal">
      <formula>"D"</formula>
    </cfRule>
  </conditionalFormatting>
  <conditionalFormatting sqref="E74:F74">
    <cfRule type="cellIs" dxfId="67" priority="421" operator="equal">
      <formula>"r"</formula>
    </cfRule>
    <cfRule type="cellIs" dxfId="66" priority="422" operator="equal">
      <formula>"d"</formula>
    </cfRule>
  </conditionalFormatting>
  <conditionalFormatting sqref="E18">
    <cfRule type="cellIs" dxfId="65" priority="418" operator="equal">
      <formula>"R"</formula>
    </cfRule>
    <cfRule type="cellIs" dxfId="64" priority="419" operator="equal">
      <formula>"N"</formula>
    </cfRule>
    <cfRule type="cellIs" dxfId="63" priority="420" operator="equal">
      <formula>"D"</formula>
    </cfRule>
  </conditionalFormatting>
  <conditionalFormatting sqref="E18">
    <cfRule type="cellIs" dxfId="62" priority="416" operator="equal">
      <formula>"r"</formula>
    </cfRule>
    <cfRule type="cellIs" dxfId="61" priority="417" operator="equal">
      <formula>"d"</formula>
    </cfRule>
  </conditionalFormatting>
  <conditionalFormatting sqref="E22:E25">
    <cfRule type="cellIs" dxfId="60" priority="413" operator="equal">
      <formula>"R"</formula>
    </cfRule>
    <cfRule type="cellIs" dxfId="59" priority="414" operator="equal">
      <formula>"N"</formula>
    </cfRule>
    <cfRule type="cellIs" dxfId="58" priority="415" operator="equal">
      <formula>"D"</formula>
    </cfRule>
  </conditionalFormatting>
  <conditionalFormatting sqref="E22:E25">
    <cfRule type="cellIs" dxfId="57" priority="411" operator="equal">
      <formula>"r"</formula>
    </cfRule>
    <cfRule type="cellIs" dxfId="56" priority="412" operator="equal">
      <formula>"d"</formula>
    </cfRule>
  </conditionalFormatting>
  <conditionalFormatting sqref="E27">
    <cfRule type="cellIs" dxfId="55" priority="408" operator="equal">
      <formula>"R"</formula>
    </cfRule>
    <cfRule type="cellIs" dxfId="54" priority="409" operator="equal">
      <formula>"N"</formula>
    </cfRule>
    <cfRule type="cellIs" dxfId="53" priority="410" operator="equal">
      <formula>"D"</formula>
    </cfRule>
  </conditionalFormatting>
  <conditionalFormatting sqref="E27">
    <cfRule type="cellIs" dxfId="52" priority="406" operator="equal">
      <formula>"r"</formula>
    </cfRule>
    <cfRule type="cellIs" dxfId="51" priority="407" operator="equal">
      <formula>"d"</formula>
    </cfRule>
  </conditionalFormatting>
  <conditionalFormatting sqref="E30:F30 F31">
    <cfRule type="cellIs" dxfId="50" priority="403" operator="equal">
      <formula>"R"</formula>
    </cfRule>
    <cfRule type="cellIs" dxfId="49" priority="404" operator="equal">
      <formula>"N"</formula>
    </cfRule>
    <cfRule type="cellIs" dxfId="48" priority="405" operator="equal">
      <formula>"D"</formula>
    </cfRule>
  </conditionalFormatting>
  <conditionalFormatting sqref="E1:F1">
    <cfRule type="cellIs" dxfId="47" priority="400" operator="equal">
      <formula>"R"</formula>
    </cfRule>
    <cfRule type="cellIs" dxfId="46" priority="401" operator="equal">
      <formula>"N"</formula>
    </cfRule>
    <cfRule type="cellIs" dxfId="45" priority="402" operator="equal">
      <formula>"D"</formula>
    </cfRule>
  </conditionalFormatting>
  <conditionalFormatting sqref="E1:F1">
    <cfRule type="cellIs" dxfId="44" priority="398" operator="equal">
      <formula>"r"</formula>
    </cfRule>
    <cfRule type="cellIs" dxfId="43" priority="399" operator="equal">
      <formula>"d"</formula>
    </cfRule>
  </conditionalFormatting>
  <conditionalFormatting sqref="E45">
    <cfRule type="cellIs" dxfId="42" priority="54" operator="equal">
      <formula>"N"</formula>
    </cfRule>
    <cfRule type="cellIs" dxfId="41" priority="55" operator="equal">
      <formula>"D"</formula>
    </cfRule>
  </conditionalFormatting>
  <conditionalFormatting sqref="E45:F45">
    <cfRule type="cellIs" dxfId="40" priority="56" operator="equal">
      <formula>"R"</formula>
    </cfRule>
    <cfRule type="cellIs" dxfId="39" priority="57" operator="equal">
      <formula>"N"</formula>
    </cfRule>
    <cfRule type="cellIs" dxfId="38" priority="58" operator="equal">
      <formula>"D"</formula>
    </cfRule>
  </conditionalFormatting>
  <conditionalFormatting sqref="E45:F45">
    <cfRule type="cellIs" dxfId="37" priority="59" operator="equal">
      <formula>"r"</formula>
    </cfRule>
    <cfRule type="cellIs" dxfId="36" priority="60" operator="equal">
      <formula>"d"</formula>
    </cfRule>
  </conditionalFormatting>
  <conditionalFormatting sqref="E45:F45">
    <cfRule type="cellIs" dxfId="35" priority="61" operator="equal">
      <formula>"n"</formula>
    </cfRule>
    <cfRule type="cellIs" dxfId="34" priority="62" operator="equal">
      <formula>"r"</formula>
    </cfRule>
    <cfRule type="cellIs" dxfId="33" priority="63" operator="equal">
      <formula>"d"</formula>
    </cfRule>
  </conditionalFormatting>
  <conditionalFormatting sqref="F26:F27">
    <cfRule type="cellIs" dxfId="32" priority="33" operator="equal">
      <formula>"R"</formula>
    </cfRule>
    <cfRule type="cellIs" dxfId="31" priority="34" operator="equal">
      <formula>"N"</formula>
    </cfRule>
    <cfRule type="cellIs" dxfId="30" priority="35" operator="equal">
      <formula>"D"</formula>
    </cfRule>
  </conditionalFormatting>
  <conditionalFormatting sqref="F26">
    <cfRule type="cellIs" dxfId="29" priority="31" operator="equal">
      <formula>"r"</formula>
    </cfRule>
    <cfRule type="cellIs" dxfId="28" priority="32" operator="equal">
      <formula>"d"</formula>
    </cfRule>
  </conditionalFormatting>
  <conditionalFormatting sqref="F26:F27">
    <cfRule type="cellIs" dxfId="27" priority="28" operator="equal">
      <formula>"n"</formula>
    </cfRule>
    <cfRule type="cellIs" dxfId="26" priority="29" operator="equal">
      <formula>"r"</formula>
    </cfRule>
    <cfRule type="cellIs" dxfId="25" priority="30" operator="equal">
      <formula>"d"</formula>
    </cfRule>
  </conditionalFormatting>
  <conditionalFormatting sqref="F51:F55 E52:E55 F57:F61 E58:E61">
    <cfRule type="cellIs" dxfId="24" priority="25" operator="equal">
      <formula>"R"</formula>
    </cfRule>
    <cfRule type="cellIs" dxfId="23" priority="26" operator="equal">
      <formula>"N"</formula>
    </cfRule>
    <cfRule type="cellIs" dxfId="22" priority="27" operator="equal">
      <formula>"D"</formula>
    </cfRule>
  </conditionalFormatting>
  <conditionalFormatting sqref="E50:F50 E56:F56 E62:F62 E68:F68">
    <cfRule type="cellIs" dxfId="21" priority="14" operator="equal">
      <formula>"R"</formula>
    </cfRule>
    <cfRule type="cellIs" dxfId="20" priority="15" operator="equal">
      <formula>"N"</formula>
    </cfRule>
    <cfRule type="cellIs" dxfId="19" priority="16" operator="equal">
      <formula>"D"</formula>
    </cfRule>
  </conditionalFormatting>
  <conditionalFormatting sqref="E50 E56 E62 E68">
    <cfRule type="cellIs" dxfId="18" priority="17" operator="equal">
      <formula>"N"</formula>
    </cfRule>
    <cfRule type="cellIs" dxfId="17" priority="18" operator="equal">
      <formula>"D"</formula>
    </cfRule>
  </conditionalFormatting>
  <conditionalFormatting sqref="F51:F52 E50:F50 F57:F58 F63 E56:F56 E62:F62 E68:F68">
    <cfRule type="cellIs" dxfId="16" priority="19" operator="equal">
      <formula>"n"</formula>
    </cfRule>
    <cfRule type="cellIs" dxfId="15" priority="20" operator="equal">
      <formula>"r"</formula>
    </cfRule>
    <cfRule type="cellIs" dxfId="14" priority="21" operator="equal">
      <formula>"d"</formula>
    </cfRule>
  </conditionalFormatting>
  <conditionalFormatting sqref="E51 E57 E63">
    <cfRule type="cellIs" dxfId="13" priority="22" operator="equal">
      <formula>"R"</formula>
    </cfRule>
    <cfRule type="cellIs" dxfId="12" priority="23" operator="equal">
      <formula>"N"</formula>
    </cfRule>
    <cfRule type="cellIs" dxfId="11" priority="24" operator="equal">
      <formula>"D"</formula>
    </cfRule>
  </conditionalFormatting>
  <conditionalFormatting sqref="E69:F69">
    <cfRule type="cellIs" dxfId="10" priority="11" operator="equal">
      <formula>"R"</formula>
    </cfRule>
    <cfRule type="cellIs" dxfId="9" priority="12" operator="equal">
      <formula>"N"</formula>
    </cfRule>
    <cfRule type="cellIs" dxfId="8" priority="13" operator="equal">
      <formula>"D"</formula>
    </cfRule>
  </conditionalFormatting>
  <conditionalFormatting sqref="E15:F15">
    <cfRule type="cellIs" dxfId="7" priority="8" operator="equal">
      <formula>"R"</formula>
    </cfRule>
    <cfRule type="cellIs" dxfId="6" priority="9" operator="equal">
      <formula>"N"</formula>
    </cfRule>
    <cfRule type="cellIs" dxfId="5" priority="10" operator="equal">
      <formula>"D"</formula>
    </cfRule>
  </conditionalFormatting>
  <conditionalFormatting sqref="E15:F15">
    <cfRule type="cellIs" dxfId="4" priority="6" operator="equal">
      <formula>"r"</formula>
    </cfRule>
    <cfRule type="cellIs" dxfId="3" priority="7" operator="equal">
      <formula>"d"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workbookViewId="0">
      <selection activeCell="G2" sqref="G1:H1048576"/>
    </sheetView>
  </sheetViews>
  <sheetFormatPr defaultRowHeight="15" x14ac:dyDescent="0.25"/>
  <cols>
    <col min="1" max="1" width="23.140625" style="31" customWidth="1"/>
    <col min="2" max="2" width="16" style="75" customWidth="1"/>
    <col min="3" max="6" width="13.85546875" style="41" customWidth="1"/>
  </cols>
  <sheetData>
    <row r="1" spans="1:15" s="9" customFormat="1" x14ac:dyDescent="0.25">
      <c r="A1" s="4"/>
      <c r="B1" s="58"/>
      <c r="C1" s="89" t="s">
        <v>127</v>
      </c>
      <c r="D1" s="91"/>
      <c r="E1" s="91"/>
      <c r="F1" s="91"/>
      <c r="G1" s="91" t="s">
        <v>135</v>
      </c>
      <c r="H1" s="91"/>
      <c r="I1" s="91"/>
      <c r="J1" s="91"/>
      <c r="K1" s="91"/>
      <c r="L1" s="91"/>
      <c r="M1" s="91"/>
      <c r="N1" s="91"/>
      <c r="O1" s="20"/>
    </row>
    <row r="2" spans="1:15" s="35" customFormat="1" ht="46.5" customHeight="1" x14ac:dyDescent="0.25">
      <c r="A2" s="53"/>
      <c r="B2" s="73" t="s">
        <v>134</v>
      </c>
      <c r="C2" s="54" t="s">
        <v>84</v>
      </c>
      <c r="D2" s="55" t="s">
        <v>112</v>
      </c>
      <c r="E2" s="56" t="s">
        <v>113</v>
      </c>
      <c r="F2" s="56" t="s">
        <v>85</v>
      </c>
      <c r="G2" s="57" t="s">
        <v>117</v>
      </c>
      <c r="H2" s="57" t="s">
        <v>118</v>
      </c>
      <c r="I2" s="57" t="s">
        <v>119</v>
      </c>
      <c r="J2" s="57" t="s">
        <v>120</v>
      </c>
      <c r="K2" s="57" t="s">
        <v>121</v>
      </c>
      <c r="L2" s="57" t="s">
        <v>122</v>
      </c>
      <c r="M2" s="57" t="s">
        <v>123</v>
      </c>
      <c r="N2" s="57" t="s">
        <v>124</v>
      </c>
    </row>
    <row r="3" spans="1:15" s="9" customFormat="1" x14ac:dyDescent="0.25">
      <c r="A3" s="4" t="s">
        <v>87</v>
      </c>
      <c r="B3" s="58" t="s">
        <v>130</v>
      </c>
      <c r="C3" s="39">
        <v>2</v>
      </c>
      <c r="D3" s="37">
        <v>0.32</v>
      </c>
      <c r="E3" s="38">
        <v>6.875</v>
      </c>
      <c r="F3" s="38">
        <v>0.14545454545454545</v>
      </c>
      <c r="G3" s="33">
        <v>0.1228085</v>
      </c>
      <c r="H3" s="20">
        <v>0.6964418</v>
      </c>
      <c r="I3" s="20">
        <v>1.4578734</v>
      </c>
      <c r="J3" s="20">
        <v>-0.52601640000000005</v>
      </c>
      <c r="K3" s="20">
        <v>9.3454806000000001</v>
      </c>
      <c r="L3" s="20">
        <v>5.1950941000000004</v>
      </c>
      <c r="M3" s="20">
        <v>10.2331222</v>
      </c>
      <c r="N3" s="20">
        <v>9.9334605000000007</v>
      </c>
      <c r="O3" s="20"/>
    </row>
    <row r="4" spans="1:15" s="9" customFormat="1" x14ac:dyDescent="0.25">
      <c r="A4" s="4" t="s">
        <v>88</v>
      </c>
      <c r="B4" s="58" t="s">
        <v>130</v>
      </c>
      <c r="C4" s="39">
        <v>16</v>
      </c>
      <c r="D4" s="37">
        <v>0.48</v>
      </c>
      <c r="E4" s="38">
        <v>16.5</v>
      </c>
      <c r="F4" s="38">
        <v>6.0606060606060608E-2</v>
      </c>
      <c r="G4" s="33">
        <v>0.27753800000000001</v>
      </c>
      <c r="H4" s="20">
        <v>1.6915960000000001</v>
      </c>
      <c r="I4" s="20">
        <v>3.7260420000000001</v>
      </c>
      <c r="J4" s="20">
        <v>3.0550060000000001</v>
      </c>
      <c r="K4" s="20">
        <v>5.6757840000000002</v>
      </c>
      <c r="L4" s="20">
        <v>7.2353610000000002</v>
      </c>
      <c r="M4" s="20">
        <v>10.256406</v>
      </c>
      <c r="N4" s="20">
        <v>11.112854</v>
      </c>
      <c r="O4" s="20"/>
    </row>
    <row r="5" spans="1:15" s="9" customFormat="1" x14ac:dyDescent="0.25">
      <c r="A5" s="4" t="s">
        <v>89</v>
      </c>
      <c r="B5" s="58" t="s">
        <v>130</v>
      </c>
      <c r="C5" s="39">
        <v>14</v>
      </c>
      <c r="D5" s="37">
        <v>0.6</v>
      </c>
      <c r="E5" s="38">
        <v>14.4</v>
      </c>
      <c r="F5" s="38">
        <v>6.9444444444444448E-2</v>
      </c>
      <c r="G5" s="33">
        <v>1.319231</v>
      </c>
      <c r="H5" s="20">
        <v>4.1218969999999997</v>
      </c>
      <c r="I5" s="20">
        <v>3.7024379999999999</v>
      </c>
      <c r="J5" s="20">
        <v>7.4103529999999997</v>
      </c>
      <c r="K5" s="20">
        <v>7.3762780000000001</v>
      </c>
      <c r="L5" s="20">
        <v>11.206355</v>
      </c>
      <c r="M5" s="20">
        <v>11.738595</v>
      </c>
      <c r="N5" s="20">
        <v>14.045019999999999</v>
      </c>
      <c r="O5" s="20"/>
    </row>
    <row r="6" spans="1:15" s="9" customFormat="1" x14ac:dyDescent="0.25">
      <c r="A6" s="4" t="s">
        <v>29</v>
      </c>
      <c r="B6" s="58" t="s">
        <v>130</v>
      </c>
      <c r="C6" s="39">
        <v>21</v>
      </c>
      <c r="D6" s="37">
        <v>0.6</v>
      </c>
      <c r="E6" s="38">
        <v>17.866666666666667</v>
      </c>
      <c r="F6" s="38">
        <v>5.5970149253731345E-2</v>
      </c>
      <c r="G6" s="33">
        <v>0.22488849999999999</v>
      </c>
      <c r="H6" s="20">
        <v>1.8061103999999999</v>
      </c>
      <c r="I6" s="20">
        <v>1.3776256</v>
      </c>
      <c r="J6" s="20">
        <v>3.764043</v>
      </c>
      <c r="K6" s="20">
        <v>4.4453551999999998</v>
      </c>
      <c r="L6" s="20">
        <v>9.7249850000000002</v>
      </c>
      <c r="M6" s="20">
        <v>14.823275600000001</v>
      </c>
      <c r="N6" s="20">
        <v>14.4727785</v>
      </c>
      <c r="O6" s="20"/>
    </row>
    <row r="7" spans="1:15" s="9" customFormat="1" x14ac:dyDescent="0.25">
      <c r="A7" s="4" t="s">
        <v>28</v>
      </c>
      <c r="B7" s="58" t="s">
        <v>130</v>
      </c>
      <c r="C7" s="39">
        <v>19</v>
      </c>
      <c r="D7" s="37">
        <v>0.56000000000000005</v>
      </c>
      <c r="E7" s="38">
        <v>16.142857142857142</v>
      </c>
      <c r="F7" s="38">
        <v>6.1946902654867256E-2</v>
      </c>
      <c r="G7" s="33">
        <v>0.43144130000000003</v>
      </c>
      <c r="H7" s="20">
        <v>0.66190689999999996</v>
      </c>
      <c r="I7" s="20">
        <v>3.7447770999999999</v>
      </c>
      <c r="J7" s="20">
        <v>4.9951305000000001</v>
      </c>
      <c r="K7" s="20">
        <v>5.8353548999999996</v>
      </c>
      <c r="L7" s="20">
        <v>8.8316628999999995</v>
      </c>
      <c r="M7" s="20">
        <v>13.5310272</v>
      </c>
      <c r="N7" s="20">
        <v>13.6697632</v>
      </c>
      <c r="O7" s="20"/>
    </row>
    <row r="8" spans="1:15" s="9" customFormat="1" x14ac:dyDescent="0.25">
      <c r="A8" s="4" t="s">
        <v>128</v>
      </c>
      <c r="B8" s="58" t="s">
        <v>130</v>
      </c>
      <c r="C8" s="39">
        <v>20</v>
      </c>
      <c r="D8" s="37">
        <v>0.52</v>
      </c>
      <c r="E8" s="38">
        <v>17.23076923076923</v>
      </c>
      <c r="F8" s="38">
        <v>5.8035714285714288E-2</v>
      </c>
      <c r="G8" s="33">
        <v>0.41624070000000002</v>
      </c>
      <c r="H8" s="20">
        <v>1.5946383</v>
      </c>
      <c r="I8" s="20">
        <v>1.3852306000000001</v>
      </c>
      <c r="J8" s="20">
        <v>4.6368231</v>
      </c>
      <c r="K8" s="20">
        <v>3.5833065</v>
      </c>
      <c r="L8" s="20">
        <v>9.5247838999999992</v>
      </c>
      <c r="M8" s="20">
        <v>11.529624800000001</v>
      </c>
      <c r="N8" s="20">
        <v>12.4312909</v>
      </c>
      <c r="O8" s="20"/>
    </row>
    <row r="9" spans="1:15" s="9" customFormat="1" x14ac:dyDescent="0.25">
      <c r="A9" s="4" t="s">
        <v>71</v>
      </c>
      <c r="B9" s="58" t="s">
        <v>130</v>
      </c>
      <c r="C9" s="39">
        <v>14</v>
      </c>
      <c r="D9" s="37">
        <v>0.6</v>
      </c>
      <c r="E9" s="38">
        <v>15.533333333333333</v>
      </c>
      <c r="F9" s="38">
        <v>6.4377682403433473E-2</v>
      </c>
      <c r="G9" s="33">
        <v>0.32180419999999998</v>
      </c>
      <c r="H9" s="20">
        <v>2.1788124</v>
      </c>
      <c r="I9" s="20">
        <v>-1.7859598999999999</v>
      </c>
      <c r="J9" s="20">
        <v>4.8188877999999997</v>
      </c>
      <c r="K9" s="20">
        <v>8.6853666999999994</v>
      </c>
      <c r="L9" s="20">
        <v>13.9896577</v>
      </c>
      <c r="M9" s="20">
        <v>14.3766959</v>
      </c>
      <c r="N9" s="20">
        <v>14.852162</v>
      </c>
      <c r="O9" s="20"/>
    </row>
    <row r="10" spans="1:15" s="9" customFormat="1" x14ac:dyDescent="0.25">
      <c r="A10" s="4" t="s">
        <v>25</v>
      </c>
      <c r="B10" s="58" t="s">
        <v>130</v>
      </c>
      <c r="C10" s="39">
        <v>21</v>
      </c>
      <c r="D10" s="37">
        <v>0.6</v>
      </c>
      <c r="E10" s="38">
        <v>19.933333333333334</v>
      </c>
      <c r="F10" s="38">
        <v>5.016722408026756E-2</v>
      </c>
      <c r="G10" s="33">
        <v>6.2839450000000005E-2</v>
      </c>
      <c r="H10" s="20">
        <v>-0.85230475999999999</v>
      </c>
      <c r="I10" s="20">
        <v>2.20651815</v>
      </c>
      <c r="J10" s="20">
        <v>-1.9903011500000001</v>
      </c>
      <c r="K10" s="20">
        <v>7.9453886599999999</v>
      </c>
      <c r="L10" s="20">
        <v>10.41647173</v>
      </c>
      <c r="M10" s="20">
        <v>12.951269160000001</v>
      </c>
      <c r="N10" s="20">
        <v>12.944954770000001</v>
      </c>
      <c r="O10" s="20"/>
    </row>
    <row r="11" spans="1:15" s="9" customFormat="1" x14ac:dyDescent="0.25">
      <c r="A11" s="4" t="s">
        <v>47</v>
      </c>
      <c r="B11" s="58" t="s">
        <v>130</v>
      </c>
      <c r="C11" s="39">
        <v>1</v>
      </c>
      <c r="D11" s="37">
        <v>0.48</v>
      </c>
      <c r="E11" s="38">
        <v>9.3333333333333339</v>
      </c>
      <c r="F11" s="38">
        <v>0.10714285714285714</v>
      </c>
      <c r="G11" s="33">
        <v>2.3919009999999998</v>
      </c>
      <c r="H11" s="20">
        <v>6.6042959999999997</v>
      </c>
      <c r="I11" s="20">
        <v>6.1798500000000001</v>
      </c>
      <c r="J11" s="20">
        <v>8.4590689999999995</v>
      </c>
      <c r="K11" s="20">
        <v>8.3037320000000001</v>
      </c>
      <c r="L11" s="20">
        <v>9.8891340000000003</v>
      </c>
      <c r="M11" s="20">
        <v>10.633625</v>
      </c>
      <c r="N11" s="20">
        <v>11.570193</v>
      </c>
      <c r="O11" s="20"/>
    </row>
    <row r="12" spans="1:15" s="9" customFormat="1" x14ac:dyDescent="0.25">
      <c r="A12" s="4" t="s">
        <v>54</v>
      </c>
      <c r="B12" s="58" t="s">
        <v>130</v>
      </c>
      <c r="C12" s="39">
        <v>1</v>
      </c>
      <c r="D12" s="37">
        <v>0.44</v>
      </c>
      <c r="E12" s="38">
        <v>1.3636363636363635</v>
      </c>
      <c r="F12" s="38">
        <v>0.73333333333333339</v>
      </c>
      <c r="G12" s="33">
        <v>3.2537769999999999</v>
      </c>
      <c r="H12" s="20">
        <v>10.954622000000001</v>
      </c>
      <c r="I12" s="20">
        <v>11.148759999999999</v>
      </c>
      <c r="J12" s="20">
        <v>10.851445999999999</v>
      </c>
      <c r="K12" s="20">
        <v>11.11326</v>
      </c>
      <c r="L12" s="20">
        <v>10.931910999999999</v>
      </c>
      <c r="M12" s="20">
        <v>11.026695999999999</v>
      </c>
      <c r="N12" s="20">
        <v>10.998048000000001</v>
      </c>
      <c r="O12" s="20"/>
    </row>
    <row r="13" spans="1:15" s="9" customFormat="1" x14ac:dyDescent="0.25">
      <c r="A13" s="4" t="s">
        <v>23</v>
      </c>
      <c r="B13" s="58" t="s">
        <v>130</v>
      </c>
      <c r="C13" s="39">
        <v>13</v>
      </c>
      <c r="D13" s="37">
        <v>0.4</v>
      </c>
      <c r="E13" s="38">
        <v>14</v>
      </c>
      <c r="F13" s="38">
        <v>7.1428571428571425E-2</v>
      </c>
      <c r="G13" s="33">
        <v>2.0405969999999999E-2</v>
      </c>
      <c r="H13" s="20">
        <v>0.43230594</v>
      </c>
      <c r="I13" s="20">
        <v>0.67329437000000003</v>
      </c>
      <c r="J13" s="20">
        <v>2.9591954999999999</v>
      </c>
      <c r="K13" s="20">
        <v>9.9336615500000001</v>
      </c>
      <c r="L13" s="20">
        <v>6.64969564</v>
      </c>
      <c r="M13" s="20">
        <v>9.6786481000000002</v>
      </c>
      <c r="N13" s="20">
        <v>9.8449360000000006</v>
      </c>
      <c r="O13" s="20"/>
    </row>
    <row r="14" spans="1:15" s="9" customFormat="1" x14ac:dyDescent="0.25">
      <c r="A14" s="2" t="s">
        <v>6</v>
      </c>
      <c r="B14" s="58" t="s">
        <v>130</v>
      </c>
      <c r="C14" s="39">
        <v>1</v>
      </c>
      <c r="D14" s="37">
        <v>0.53</v>
      </c>
      <c r="E14" s="38">
        <v>10.3333333333333</v>
      </c>
      <c r="F14" s="38">
        <v>0.10662857152857</v>
      </c>
      <c r="G14" s="33">
        <v>2.4119009999999999</v>
      </c>
      <c r="H14" s="20">
        <v>6.5042960000000001</v>
      </c>
      <c r="I14" s="20">
        <v>6.2398499999999997</v>
      </c>
      <c r="J14" s="20">
        <v>8.5340690000000006</v>
      </c>
      <c r="K14" s="20">
        <v>8.435632</v>
      </c>
      <c r="L14" s="20">
        <v>9.9945134000000007</v>
      </c>
      <c r="M14" s="20">
        <v>10.734525</v>
      </c>
      <c r="N14" s="20">
        <v>11.630193</v>
      </c>
      <c r="O14" s="20"/>
    </row>
    <row r="15" spans="1:15" s="9" customFormat="1" x14ac:dyDescent="0.25">
      <c r="A15" s="4" t="s">
        <v>45</v>
      </c>
      <c r="B15" s="58" t="s">
        <v>130</v>
      </c>
      <c r="C15" s="39">
        <v>5</v>
      </c>
      <c r="D15" s="37">
        <v>0.4</v>
      </c>
      <c r="E15" s="38">
        <v>9.8000000000000007</v>
      </c>
      <c r="F15" s="38">
        <v>0.1020408163265306</v>
      </c>
      <c r="G15" s="33">
        <v>0.4602792</v>
      </c>
      <c r="H15" s="20">
        <v>1.69685</v>
      </c>
      <c r="I15" s="20">
        <v>6.7549044</v>
      </c>
      <c r="J15" s="20">
        <v>7.7634454000000002</v>
      </c>
      <c r="K15" s="20">
        <v>5.8226868999999999</v>
      </c>
      <c r="L15" s="20">
        <v>9.2108220999999997</v>
      </c>
      <c r="M15" s="20">
        <v>8.9439641000000005</v>
      </c>
      <c r="N15" s="20">
        <v>9.5901481000000004</v>
      </c>
      <c r="O15" s="20"/>
    </row>
    <row r="16" spans="1:15" s="9" customFormat="1" x14ac:dyDescent="0.25">
      <c r="A16" s="2" t="s">
        <v>53</v>
      </c>
      <c r="B16" s="58" t="s">
        <v>130</v>
      </c>
      <c r="C16" s="39">
        <v>21</v>
      </c>
      <c r="D16" s="37">
        <v>0.6</v>
      </c>
      <c r="E16" s="38">
        <v>20.565999999999999</v>
      </c>
      <c r="F16" s="38">
        <v>6.8922408026760001E-2</v>
      </c>
      <c r="G16" s="33">
        <v>7.3466689000000002E-2</v>
      </c>
      <c r="H16" s="20">
        <v>-0.94563047600000005</v>
      </c>
      <c r="I16" s="20">
        <v>2.2045668150000002</v>
      </c>
      <c r="J16" s="20">
        <v>-1.866030115</v>
      </c>
      <c r="K16" s="20">
        <v>7.8643886600000004</v>
      </c>
      <c r="L16" s="20">
        <v>10.354271730000001</v>
      </c>
      <c r="M16" s="20">
        <v>12.88676916</v>
      </c>
      <c r="N16" s="20">
        <v>12.86432477</v>
      </c>
      <c r="O16" s="20"/>
    </row>
    <row r="17" spans="1:15" s="11" customFormat="1" x14ac:dyDescent="0.25">
      <c r="A17" s="2" t="s">
        <v>38</v>
      </c>
      <c r="B17" s="58" t="s">
        <v>130</v>
      </c>
      <c r="C17" s="39">
        <v>21</v>
      </c>
      <c r="D17" s="37">
        <v>0.6</v>
      </c>
      <c r="E17" s="38">
        <v>19.933333333333334</v>
      </c>
      <c r="F17" s="38">
        <v>5.016722408026756E-2</v>
      </c>
      <c r="G17" s="33">
        <v>7.6439450000000006E-2</v>
      </c>
      <c r="H17" s="20">
        <v>-0.85230475999999999</v>
      </c>
      <c r="I17" s="20">
        <v>2.2077589899999999</v>
      </c>
      <c r="J17" s="20">
        <v>-1.88030115</v>
      </c>
      <c r="K17" s="20">
        <v>7.8776656599999999</v>
      </c>
      <c r="L17" s="20">
        <v>10.578871729999999</v>
      </c>
      <c r="M17" s="20">
        <v>12.866556916</v>
      </c>
      <c r="N17" s="20">
        <v>12.884975300000001</v>
      </c>
      <c r="O17" s="20"/>
    </row>
    <row r="18" spans="1:15" s="9" customFormat="1" x14ac:dyDescent="0.25">
      <c r="A18" s="2" t="s">
        <v>37</v>
      </c>
      <c r="B18" s="58" t="s">
        <v>130</v>
      </c>
      <c r="C18" s="39">
        <v>19</v>
      </c>
      <c r="D18" s="37">
        <v>0.56000000000000005</v>
      </c>
      <c r="E18" s="38">
        <v>17.1428571428571</v>
      </c>
      <c r="F18" s="38">
        <v>8.9996788844730002E-2</v>
      </c>
      <c r="G18" s="33">
        <v>0.43144130000000003</v>
      </c>
      <c r="H18" s="20">
        <v>0.67190689999999997</v>
      </c>
      <c r="I18" s="20">
        <v>3.7467543710000002</v>
      </c>
      <c r="J18" s="20">
        <v>4.9886704999999996</v>
      </c>
      <c r="K18" s="20">
        <v>5.9675354900000004</v>
      </c>
      <c r="L18" s="20">
        <v>8.8785456289999996</v>
      </c>
      <c r="M18" s="20">
        <v>13.661027199999999</v>
      </c>
      <c r="N18" s="20">
        <v>13.678543319999999</v>
      </c>
      <c r="O18" s="20"/>
    </row>
    <row r="19" spans="1:15" s="9" customFormat="1" x14ac:dyDescent="0.25">
      <c r="A19" s="2" t="s">
        <v>50</v>
      </c>
      <c r="B19" s="58" t="s">
        <v>130</v>
      </c>
      <c r="C19" s="39">
        <v>1</v>
      </c>
      <c r="D19" s="37">
        <v>0.53</v>
      </c>
      <c r="E19" s="38">
        <v>10.3333333333333</v>
      </c>
      <c r="F19" s="38">
        <v>0.10662857152857</v>
      </c>
      <c r="G19" s="33">
        <v>2.5119009999999999</v>
      </c>
      <c r="H19" s="20">
        <v>6.6042959999999997</v>
      </c>
      <c r="I19" s="20">
        <v>6.2398499999999997</v>
      </c>
      <c r="J19" s="20">
        <v>8.7340689999999999</v>
      </c>
      <c r="K19" s="20">
        <v>8.4773200000000006</v>
      </c>
      <c r="L19" s="20">
        <v>9.8866513400000002</v>
      </c>
      <c r="M19" s="20">
        <v>10.665425000000001</v>
      </c>
      <c r="N19" s="20">
        <v>11.745193</v>
      </c>
      <c r="O19" s="20"/>
    </row>
    <row r="20" spans="1:15" s="9" customFormat="1" x14ac:dyDescent="0.25">
      <c r="A20" s="3" t="s">
        <v>76</v>
      </c>
      <c r="B20" s="60" t="s">
        <v>130</v>
      </c>
      <c r="C20" s="39">
        <v>19</v>
      </c>
      <c r="D20" s="37">
        <v>0.56000000000000005</v>
      </c>
      <c r="E20" s="38">
        <v>18.1428571428571</v>
      </c>
      <c r="F20" s="38">
        <v>8.9996788844730002E-2</v>
      </c>
      <c r="G20" s="33">
        <v>0.53130129999999998</v>
      </c>
      <c r="H20" s="20">
        <v>0.67190689999999997</v>
      </c>
      <c r="I20" s="20">
        <v>3.8467543709999998</v>
      </c>
      <c r="J20" s="20">
        <v>4.9833204999999996</v>
      </c>
      <c r="K20" s="20">
        <v>5.8867535489999998</v>
      </c>
      <c r="L20" s="20">
        <v>8.8785456289999996</v>
      </c>
      <c r="M20" s="20">
        <v>13.581027199999999</v>
      </c>
      <c r="N20" s="20">
        <v>14.645743319999999</v>
      </c>
      <c r="O20" s="20"/>
    </row>
    <row r="21" spans="1:15" s="9" customFormat="1" x14ac:dyDescent="0.25">
      <c r="A21" s="4" t="s">
        <v>80</v>
      </c>
      <c r="B21" s="58" t="s">
        <v>130</v>
      </c>
      <c r="C21" s="39">
        <v>11</v>
      </c>
      <c r="D21" s="37">
        <v>0.44</v>
      </c>
      <c r="E21" s="38">
        <v>12.454545454545455</v>
      </c>
      <c r="F21" s="38">
        <v>8.0291970802919707E-2</v>
      </c>
      <c r="G21" s="33">
        <v>0.30032379999999997</v>
      </c>
      <c r="H21" s="20">
        <v>1.4662177999999999</v>
      </c>
      <c r="I21" s="20">
        <v>4.0749212000000004</v>
      </c>
      <c r="J21" s="20">
        <v>5.7504860000000004</v>
      </c>
      <c r="K21" s="20">
        <v>8.4145271000000008</v>
      </c>
      <c r="L21" s="20">
        <v>7.8342305000000003</v>
      </c>
      <c r="M21" s="20">
        <v>9.9897869999999998</v>
      </c>
      <c r="N21" s="20">
        <v>10.546837</v>
      </c>
      <c r="O21" s="20"/>
    </row>
    <row r="22" spans="1:15" s="9" customFormat="1" x14ac:dyDescent="0.25">
      <c r="A22" s="3" t="s">
        <v>83</v>
      </c>
      <c r="B22" s="60" t="s">
        <v>130</v>
      </c>
      <c r="C22" s="39">
        <v>2</v>
      </c>
      <c r="D22" s="37">
        <v>0.32</v>
      </c>
      <c r="E22" s="38">
        <v>6.9749999999999996</v>
      </c>
      <c r="F22" s="38">
        <v>0.145454545454545</v>
      </c>
      <c r="G22" s="33">
        <v>0.13460849999999999</v>
      </c>
      <c r="H22" s="20">
        <v>0.6964418</v>
      </c>
      <c r="I22" s="20">
        <v>1.4668734000000001</v>
      </c>
      <c r="J22" s="20">
        <v>-0.52601640000000005</v>
      </c>
      <c r="K22" s="20">
        <v>9.3674806000000004</v>
      </c>
      <c r="L22" s="20">
        <v>5.2230941</v>
      </c>
      <c r="M22" s="20">
        <v>10.533122199999999</v>
      </c>
      <c r="N22" s="20">
        <v>9.9734604999999998</v>
      </c>
      <c r="O22" s="20"/>
    </row>
    <row r="23" spans="1:15" s="11" customFormat="1" x14ac:dyDescent="0.25">
      <c r="A23" s="7" t="s">
        <v>106</v>
      </c>
      <c r="B23" s="61" t="s">
        <v>130</v>
      </c>
      <c r="C23" s="76">
        <v>1</v>
      </c>
      <c r="D23" s="51">
        <v>0.53</v>
      </c>
      <c r="E23" s="52">
        <v>11.3333333333333</v>
      </c>
      <c r="F23" s="52">
        <v>0.10662857152857</v>
      </c>
      <c r="G23" s="44">
        <v>2.5119009999999999</v>
      </c>
      <c r="H23" s="11">
        <v>6.7042960000000003</v>
      </c>
      <c r="I23" s="11">
        <v>6.2398499999999997</v>
      </c>
      <c r="J23" s="11">
        <v>8.8840690000000002</v>
      </c>
      <c r="K23" s="11">
        <v>9.4663199999999996</v>
      </c>
      <c r="L23" s="11">
        <v>9.5466513400000004</v>
      </c>
      <c r="M23" s="11">
        <v>10.345425000000001</v>
      </c>
      <c r="N23" s="11">
        <v>12.245193</v>
      </c>
    </row>
    <row r="24" spans="1:15" s="9" customFormat="1" x14ac:dyDescent="0.25">
      <c r="A24" s="2"/>
      <c r="B24" s="58">
        <v>21</v>
      </c>
      <c r="C24" s="37">
        <f>SUM(C3:C23)</f>
        <v>243</v>
      </c>
      <c r="D24" s="37">
        <f t="shared" ref="D24:F24" si="0">SUM(D3:D23)</f>
        <v>10.67</v>
      </c>
      <c r="E24" s="37">
        <f t="shared" si="0"/>
        <v>286.19352247752232</v>
      </c>
      <c r="F24" s="37">
        <f t="shared" si="0"/>
        <v>2.4246637420540194</v>
      </c>
      <c r="G24" s="33"/>
      <c r="H24" s="20"/>
      <c r="I24" s="20"/>
      <c r="J24" s="20"/>
      <c r="K24" s="20"/>
      <c r="L24" s="20"/>
      <c r="M24" s="20"/>
      <c r="N24" s="20"/>
      <c r="O24" s="20"/>
    </row>
    <row r="25" spans="1:15" s="68" customFormat="1" x14ac:dyDescent="0.25">
      <c r="A25" s="64" t="s">
        <v>133</v>
      </c>
      <c r="B25" s="65"/>
      <c r="C25" s="66">
        <f>C24/21</f>
        <v>11.571428571428571</v>
      </c>
      <c r="D25" s="66">
        <f t="shared" ref="D25:F25" si="1">D24/21</f>
        <v>0.50809523809523804</v>
      </c>
      <c r="E25" s="66">
        <f t="shared" si="1"/>
        <v>13.62826297512011</v>
      </c>
      <c r="F25" s="66">
        <f t="shared" si="1"/>
        <v>0.11546017819304855</v>
      </c>
      <c r="G25" s="67"/>
    </row>
    <row r="26" spans="1:15" s="9" customFormat="1" x14ac:dyDescent="0.25">
      <c r="A26" s="4" t="s">
        <v>86</v>
      </c>
      <c r="B26" s="58" t="s">
        <v>131</v>
      </c>
      <c r="C26" s="39">
        <v>4</v>
      </c>
      <c r="D26" s="37">
        <v>0.04</v>
      </c>
      <c r="E26" s="38">
        <v>4</v>
      </c>
      <c r="F26" s="38">
        <v>0.25</v>
      </c>
      <c r="G26" s="33">
        <v>1.7857990000000001E-2</v>
      </c>
      <c r="H26" s="20">
        <v>-0.19440415</v>
      </c>
      <c r="I26" s="20">
        <v>1.5062878900000001</v>
      </c>
      <c r="J26" s="20">
        <v>0.70480918999999997</v>
      </c>
      <c r="K26" s="20">
        <v>1.1897592800000001</v>
      </c>
      <c r="L26" s="20">
        <v>0.89570991</v>
      </c>
      <c r="M26" s="20">
        <v>1.03919136</v>
      </c>
      <c r="N26" s="20">
        <v>0.99722133999999996</v>
      </c>
      <c r="O26" s="20"/>
    </row>
    <row r="27" spans="1:15" s="20" customFormat="1" x14ac:dyDescent="0.25">
      <c r="A27" s="2">
        <v>721</v>
      </c>
      <c r="B27" s="58" t="s">
        <v>131</v>
      </c>
      <c r="C27" s="39">
        <v>6</v>
      </c>
      <c r="D27" s="37">
        <v>7.0000000000000007E-2</v>
      </c>
      <c r="E27" s="38">
        <v>8</v>
      </c>
      <c r="F27" s="38">
        <v>0.33</v>
      </c>
      <c r="G27" s="33">
        <v>1.8957990000000001E-2</v>
      </c>
      <c r="H27" s="20">
        <v>-0.19560415</v>
      </c>
      <c r="I27" s="20">
        <v>1.6784789</v>
      </c>
      <c r="J27" s="20">
        <v>0.72356091899999997</v>
      </c>
      <c r="K27" s="20">
        <v>1.1569459280000001</v>
      </c>
      <c r="L27" s="20">
        <v>0.91570991000000002</v>
      </c>
      <c r="M27" s="20">
        <v>1.0356635999999999</v>
      </c>
      <c r="N27" s="20">
        <v>0.98424560000000005</v>
      </c>
    </row>
    <row r="28" spans="1:15" s="20" customFormat="1" x14ac:dyDescent="0.25">
      <c r="A28" s="4" t="s">
        <v>0</v>
      </c>
      <c r="B28" s="58" t="s">
        <v>131</v>
      </c>
      <c r="C28" s="39">
        <v>11</v>
      </c>
      <c r="D28" s="37">
        <v>0.12</v>
      </c>
      <c r="E28" s="38">
        <v>9.6666666666666661</v>
      </c>
      <c r="F28" s="38">
        <v>0.10344827586206898</v>
      </c>
      <c r="G28" s="33">
        <v>3.9556820000000003E-3</v>
      </c>
      <c r="H28" s="20">
        <v>-8.4701784000000002E-2</v>
      </c>
      <c r="I28" s="20">
        <v>0.57660312899999999</v>
      </c>
      <c r="J28" s="20">
        <v>1.420314018</v>
      </c>
      <c r="K28" s="20">
        <v>4.1541307950000004</v>
      </c>
      <c r="L28" s="20">
        <v>2.3406475590000002</v>
      </c>
      <c r="M28" s="20">
        <v>3.2510493380000001</v>
      </c>
      <c r="N28" s="20">
        <v>2.982040349</v>
      </c>
    </row>
    <row r="29" spans="1:15" s="9" customFormat="1" x14ac:dyDescent="0.25">
      <c r="A29" s="4" t="s">
        <v>15</v>
      </c>
      <c r="B29" s="58" t="s">
        <v>131</v>
      </c>
      <c r="C29" s="39">
        <v>16</v>
      </c>
      <c r="D29" s="37">
        <v>0.32</v>
      </c>
      <c r="E29" s="38">
        <v>17.25</v>
      </c>
      <c r="F29" s="38">
        <v>5.7971014492753624E-2</v>
      </c>
      <c r="G29" s="33">
        <v>0.42665839999999999</v>
      </c>
      <c r="H29" s="20">
        <v>1.3507045</v>
      </c>
      <c r="I29" s="20">
        <v>2.3378722999999999</v>
      </c>
      <c r="J29" s="20">
        <v>1.7852503</v>
      </c>
      <c r="K29" s="20">
        <v>5.0224260999999997</v>
      </c>
      <c r="L29" s="20">
        <v>3.0797479999999999</v>
      </c>
      <c r="M29" s="20">
        <v>5.1948112999999996</v>
      </c>
      <c r="N29" s="20">
        <v>7.3301290999999997</v>
      </c>
      <c r="O29" s="20"/>
    </row>
    <row r="30" spans="1:15" s="9" customFormat="1" x14ac:dyDescent="0.25">
      <c r="A30" s="4" t="s">
        <v>34</v>
      </c>
      <c r="B30" s="58" t="s">
        <v>131</v>
      </c>
      <c r="C30" s="39">
        <v>2</v>
      </c>
      <c r="D30" s="37">
        <v>0.08</v>
      </c>
      <c r="E30" s="38">
        <v>9.5</v>
      </c>
      <c r="F30" s="38">
        <v>0.10526315789473684</v>
      </c>
      <c r="G30" s="33">
        <v>0.13313469999999999</v>
      </c>
      <c r="H30" s="20">
        <v>0.5869084</v>
      </c>
      <c r="I30" s="20">
        <v>1.5944944000000001</v>
      </c>
      <c r="J30" s="20">
        <v>0.20855609999999999</v>
      </c>
      <c r="K30" s="20">
        <v>1.9062607</v>
      </c>
      <c r="L30" s="20">
        <v>2.2666794000000001</v>
      </c>
      <c r="M30" s="20">
        <v>1.8710051000000001</v>
      </c>
      <c r="N30" s="20">
        <v>2.0105502999999998</v>
      </c>
      <c r="O30" s="20"/>
    </row>
    <row r="31" spans="1:15" s="9" customFormat="1" x14ac:dyDescent="0.25">
      <c r="A31" s="4" t="s">
        <v>1</v>
      </c>
      <c r="B31" s="58" t="s">
        <v>131</v>
      </c>
      <c r="C31" s="39">
        <v>4</v>
      </c>
      <c r="D31" s="37">
        <v>0.04</v>
      </c>
      <c r="E31" s="38">
        <v>4</v>
      </c>
      <c r="F31" s="38">
        <v>0.25</v>
      </c>
      <c r="G31" s="33">
        <v>1.7857990000000001E-2</v>
      </c>
      <c r="H31" s="20">
        <v>-0.19440415</v>
      </c>
      <c r="I31" s="20">
        <v>1.5062878900000001</v>
      </c>
      <c r="J31" s="20">
        <v>0.70480918999999997</v>
      </c>
      <c r="K31" s="20">
        <v>1.1897592800000001</v>
      </c>
      <c r="L31" s="20">
        <v>0.89570991</v>
      </c>
      <c r="M31" s="20">
        <v>1.03919136</v>
      </c>
      <c r="N31" s="20">
        <v>0.99722133999999996</v>
      </c>
      <c r="O31" s="20"/>
    </row>
    <row r="32" spans="1:15" s="9" customFormat="1" x14ac:dyDescent="0.25">
      <c r="A32" s="4" t="s">
        <v>48</v>
      </c>
      <c r="B32" s="58" t="s">
        <v>131</v>
      </c>
      <c r="C32" s="39">
        <v>2</v>
      </c>
      <c r="D32" s="37">
        <v>0.28000000000000003</v>
      </c>
      <c r="E32" s="38">
        <v>6.7142857142857144</v>
      </c>
      <c r="F32" s="38">
        <v>0.14893617021276595</v>
      </c>
      <c r="G32" s="33">
        <v>1.435989</v>
      </c>
      <c r="H32" s="20">
        <v>4.8143479999999998</v>
      </c>
      <c r="I32" s="20">
        <v>5.3586119999999999</v>
      </c>
      <c r="J32" s="20">
        <v>4.4999770000000003</v>
      </c>
      <c r="K32" s="20">
        <v>5.5503489999999998</v>
      </c>
      <c r="L32" s="20">
        <v>6.6168560000000003</v>
      </c>
      <c r="M32" s="20">
        <v>7.1834879999999997</v>
      </c>
      <c r="N32" s="20">
        <v>6.983663</v>
      </c>
      <c r="O32" s="20"/>
    </row>
    <row r="33" spans="1:15" s="9" customFormat="1" x14ac:dyDescent="0.25">
      <c r="A33" s="4" t="s">
        <v>17</v>
      </c>
      <c r="B33" s="58" t="s">
        <v>131</v>
      </c>
      <c r="C33" s="39">
        <v>2</v>
      </c>
      <c r="D33" s="37">
        <v>0.08</v>
      </c>
      <c r="E33" s="38">
        <v>12.5</v>
      </c>
      <c r="F33" s="38">
        <v>0.08</v>
      </c>
      <c r="G33" s="33">
        <v>0.11871710000000001</v>
      </c>
      <c r="H33" s="20">
        <v>0.78579560000000004</v>
      </c>
      <c r="I33" s="20">
        <v>1.0813956</v>
      </c>
      <c r="J33" s="20">
        <v>1.0753729999999999</v>
      </c>
      <c r="K33" s="20">
        <v>0.79125409999999996</v>
      </c>
      <c r="L33" s="20">
        <v>1.2666146</v>
      </c>
      <c r="M33" s="20">
        <v>2.3443911000000002</v>
      </c>
      <c r="N33" s="20">
        <v>1.9708234</v>
      </c>
      <c r="O33" s="20"/>
    </row>
    <row r="34" spans="1:15" s="9" customFormat="1" x14ac:dyDescent="0.25">
      <c r="A34" s="4" t="s">
        <v>2</v>
      </c>
      <c r="B34" s="58" t="s">
        <v>131</v>
      </c>
      <c r="C34" s="39">
        <v>1</v>
      </c>
      <c r="D34" s="37">
        <v>0.04</v>
      </c>
      <c r="E34" s="38">
        <v>1</v>
      </c>
      <c r="F34" s="38">
        <v>1</v>
      </c>
      <c r="G34" s="33">
        <v>0.39471220000000001</v>
      </c>
      <c r="H34" s="20">
        <v>1.1472146000000001</v>
      </c>
      <c r="I34" s="20">
        <v>0.8942407</v>
      </c>
      <c r="J34" s="20">
        <v>1.0720160999999999</v>
      </c>
      <c r="K34" s="20">
        <v>0.95094460000000003</v>
      </c>
      <c r="L34" s="20">
        <v>1.0278541000000001</v>
      </c>
      <c r="M34" s="20">
        <v>0.98936400000000002</v>
      </c>
      <c r="N34" s="20">
        <v>1.0007630999999999</v>
      </c>
      <c r="O34" s="20"/>
    </row>
    <row r="35" spans="1:15" s="11" customFormat="1" x14ac:dyDescent="0.25">
      <c r="A35" s="4" t="s">
        <v>24</v>
      </c>
      <c r="B35" s="58" t="s">
        <v>131</v>
      </c>
      <c r="C35" s="39">
        <v>2</v>
      </c>
      <c r="D35" s="37">
        <v>0.08</v>
      </c>
      <c r="E35" s="38">
        <v>2</v>
      </c>
      <c r="F35" s="38">
        <v>0.5</v>
      </c>
      <c r="G35" s="33">
        <v>0.24539559999999999</v>
      </c>
      <c r="H35" s="20">
        <v>1.4620598</v>
      </c>
      <c r="I35" s="20">
        <v>2.4445377000000001</v>
      </c>
      <c r="J35" s="20">
        <v>1.6736667000000001</v>
      </c>
      <c r="K35" s="20">
        <v>2.2283238999999999</v>
      </c>
      <c r="L35" s="20">
        <v>1.868466</v>
      </c>
      <c r="M35" s="20">
        <v>2.0505740000000001</v>
      </c>
      <c r="N35" s="20">
        <v>1.9963529</v>
      </c>
      <c r="O35" s="20"/>
    </row>
    <row r="36" spans="1:15" s="9" customFormat="1" x14ac:dyDescent="0.25">
      <c r="A36" s="4" t="s">
        <v>4</v>
      </c>
      <c r="B36" s="58" t="s">
        <v>131</v>
      </c>
      <c r="C36" s="39">
        <v>0</v>
      </c>
      <c r="D36" s="37">
        <v>0</v>
      </c>
      <c r="E36" s="38">
        <v>0</v>
      </c>
      <c r="F36" s="38">
        <v>0</v>
      </c>
      <c r="G36" s="20">
        <v>0</v>
      </c>
      <c r="H36" s="20">
        <v>0</v>
      </c>
      <c r="I36" s="20">
        <v>0</v>
      </c>
      <c r="J36" s="20">
        <v>0</v>
      </c>
      <c r="K36" s="20">
        <v>0</v>
      </c>
      <c r="L36" s="20">
        <v>0</v>
      </c>
      <c r="M36" s="20">
        <v>0</v>
      </c>
      <c r="N36" s="20">
        <v>0</v>
      </c>
      <c r="O36" s="20"/>
    </row>
    <row r="37" spans="1:15" s="9" customFormat="1" x14ac:dyDescent="0.25">
      <c r="A37" s="4" t="s">
        <v>32</v>
      </c>
      <c r="B37" s="58" t="s">
        <v>131</v>
      </c>
      <c r="C37" s="39">
        <v>22</v>
      </c>
      <c r="D37" s="37">
        <v>0.08</v>
      </c>
      <c r="E37" s="38">
        <v>22.5</v>
      </c>
      <c r="F37" s="38">
        <v>4.4444444444444446E-2</v>
      </c>
      <c r="G37" s="33">
        <v>-1.0747710000000001E-2</v>
      </c>
      <c r="H37" s="20">
        <v>0.14922848</v>
      </c>
      <c r="I37" s="20">
        <v>-0.38877471000000002</v>
      </c>
      <c r="J37" s="20">
        <v>0.67675704999999997</v>
      </c>
      <c r="K37" s="20">
        <v>-0.96869439999999996</v>
      </c>
      <c r="L37" s="20">
        <v>1.25754016</v>
      </c>
      <c r="M37" s="20">
        <v>2.4664423000000002</v>
      </c>
      <c r="N37" s="20">
        <v>1.95493592</v>
      </c>
      <c r="O37" s="20"/>
    </row>
    <row r="38" spans="1:15" s="9" customFormat="1" x14ac:dyDescent="0.25">
      <c r="A38" s="4" t="s">
        <v>5</v>
      </c>
      <c r="B38" s="58" t="s">
        <v>131</v>
      </c>
      <c r="C38" s="39">
        <v>17</v>
      </c>
      <c r="D38" s="37">
        <v>0.04</v>
      </c>
      <c r="E38" s="38">
        <v>17</v>
      </c>
      <c r="F38" s="38">
        <v>5.8823529411764705E-2</v>
      </c>
      <c r="G38" s="33">
        <v>1.043695E-2</v>
      </c>
      <c r="H38" s="20">
        <v>-0.14412148</v>
      </c>
      <c r="I38" s="20">
        <v>0.37222550999999998</v>
      </c>
      <c r="J38" s="20">
        <v>-0.62827725000000001</v>
      </c>
      <c r="K38" s="20">
        <v>0.79209872000000003</v>
      </c>
      <c r="L38" s="20">
        <v>1.3324463900000001</v>
      </c>
      <c r="M38" s="20">
        <v>0.84571810000000003</v>
      </c>
      <c r="N38" s="20">
        <v>1.0123738900000001</v>
      </c>
      <c r="O38" s="20"/>
    </row>
    <row r="39" spans="1:15" s="9" customFormat="1" x14ac:dyDescent="0.25">
      <c r="A39" s="4" t="s">
        <v>26</v>
      </c>
      <c r="B39" s="58" t="s">
        <v>131</v>
      </c>
      <c r="C39" s="39">
        <v>2</v>
      </c>
      <c r="D39" s="37">
        <v>0.2</v>
      </c>
      <c r="E39" s="38">
        <v>3</v>
      </c>
      <c r="F39" s="38">
        <v>0.33333333333333331</v>
      </c>
      <c r="G39" s="33">
        <v>0.30173169999999999</v>
      </c>
      <c r="H39" s="20">
        <v>1.3009662</v>
      </c>
      <c r="I39" s="20">
        <v>5.1442709999999998</v>
      </c>
      <c r="J39" s="20">
        <v>3.2961219000000002</v>
      </c>
      <c r="K39" s="20">
        <v>4.4640700999999998</v>
      </c>
      <c r="L39" s="20">
        <v>3.7410713000000002</v>
      </c>
      <c r="M39" s="20">
        <v>4.0980442000000004</v>
      </c>
      <c r="N39" s="20">
        <v>3.9930088000000001</v>
      </c>
      <c r="O39" s="20"/>
    </row>
    <row r="40" spans="1:15" s="9" customFormat="1" x14ac:dyDescent="0.25">
      <c r="A40" s="4" t="s">
        <v>19</v>
      </c>
      <c r="B40" s="58" t="s">
        <v>131</v>
      </c>
      <c r="C40" s="39">
        <v>16</v>
      </c>
      <c r="D40" s="37">
        <v>0.19047619047619047</v>
      </c>
      <c r="E40" s="38">
        <v>14.25</v>
      </c>
      <c r="F40" s="38">
        <v>7.0175438596491224E-2</v>
      </c>
      <c r="G40" s="33">
        <v>0.13377230000000001</v>
      </c>
      <c r="H40" s="20">
        <v>0.57851249999999999</v>
      </c>
      <c r="I40" s="20">
        <v>1.6144331999999999</v>
      </c>
      <c r="J40" s="20">
        <v>0.18683959999999999</v>
      </c>
      <c r="K40" s="20">
        <v>1.8628787</v>
      </c>
      <c r="L40" s="20">
        <v>4.9743436000000001</v>
      </c>
      <c r="M40" s="20">
        <v>3.6957908000000002</v>
      </c>
      <c r="N40" s="20">
        <v>4.0171599000000002</v>
      </c>
      <c r="O40" s="20"/>
    </row>
    <row r="41" spans="1:15" s="9" customFormat="1" x14ac:dyDescent="0.25">
      <c r="A41" s="4" t="s">
        <v>30</v>
      </c>
      <c r="B41" s="58" t="s">
        <v>131</v>
      </c>
      <c r="C41" s="39">
        <v>20</v>
      </c>
      <c r="D41" s="37">
        <v>0.08</v>
      </c>
      <c r="E41" s="38">
        <v>21.5</v>
      </c>
      <c r="F41" s="38">
        <v>4.6511627906976744E-2</v>
      </c>
      <c r="G41" s="33">
        <v>-8.4512530000000006E-3</v>
      </c>
      <c r="H41" s="20">
        <v>0.120660216</v>
      </c>
      <c r="I41" s="20">
        <v>-0.32624120600000001</v>
      </c>
      <c r="J41" s="20">
        <v>0.61274030199999996</v>
      </c>
      <c r="K41" s="20">
        <v>-1.006771978</v>
      </c>
      <c r="L41" s="20">
        <v>2.0409836540000001</v>
      </c>
      <c r="M41" s="20">
        <v>2.1170759440000002</v>
      </c>
      <c r="N41" s="20">
        <v>1.982927307</v>
      </c>
      <c r="O41" s="20"/>
    </row>
    <row r="42" spans="1:15" s="9" customFormat="1" x14ac:dyDescent="0.25">
      <c r="A42" s="4" t="s">
        <v>39</v>
      </c>
      <c r="B42" s="58" t="s">
        <v>131</v>
      </c>
      <c r="C42" s="39">
        <v>1</v>
      </c>
      <c r="D42" s="37">
        <v>0.28000000000000003</v>
      </c>
      <c r="E42" s="38">
        <v>9.2857142857142865</v>
      </c>
      <c r="F42" s="38">
        <v>0.10769230769230768</v>
      </c>
      <c r="G42" s="33">
        <v>1.5630930000000001</v>
      </c>
      <c r="H42" s="20">
        <v>4.8320030000000003</v>
      </c>
      <c r="I42" s="20">
        <v>2.8769749999999998</v>
      </c>
      <c r="J42" s="20">
        <v>5.5000429999999998</v>
      </c>
      <c r="K42" s="20">
        <v>4.9130789999999998</v>
      </c>
      <c r="L42" s="20">
        <v>4.7082259999999998</v>
      </c>
      <c r="M42" s="20">
        <v>6.5886969999999998</v>
      </c>
      <c r="N42" s="20">
        <v>6.8543339999999997</v>
      </c>
      <c r="O42" s="20"/>
    </row>
    <row r="43" spans="1:15" s="9" customFormat="1" x14ac:dyDescent="0.25">
      <c r="A43" s="2" t="s">
        <v>20</v>
      </c>
      <c r="B43" s="58" t="s">
        <v>131</v>
      </c>
      <c r="C43" s="39">
        <v>2</v>
      </c>
      <c r="D43" s="37">
        <v>0.2</v>
      </c>
      <c r="E43" s="38">
        <v>4</v>
      </c>
      <c r="F43" s="38">
        <v>0.33333333333333331</v>
      </c>
      <c r="G43" s="33">
        <v>0.40173170000000002</v>
      </c>
      <c r="H43" s="20">
        <v>1.366788662</v>
      </c>
      <c r="I43" s="20">
        <v>5.33454271</v>
      </c>
      <c r="J43" s="20">
        <v>3.3453222569999999</v>
      </c>
      <c r="K43" s="20">
        <v>4.5674435989999997</v>
      </c>
      <c r="L43" s="20">
        <v>3.8510713000000001</v>
      </c>
      <c r="M43" s="20">
        <v>4.1346442000000003</v>
      </c>
      <c r="N43" s="20">
        <v>3.688300999</v>
      </c>
      <c r="O43" s="20"/>
    </row>
    <row r="44" spans="1:15" s="11" customFormat="1" x14ac:dyDescent="0.25">
      <c r="A44" s="2" t="s">
        <v>7</v>
      </c>
      <c r="B44" s="58" t="s">
        <v>131</v>
      </c>
      <c r="C44" s="39">
        <v>2</v>
      </c>
      <c r="D44" s="37">
        <v>0.08</v>
      </c>
      <c r="E44" s="38">
        <v>2</v>
      </c>
      <c r="F44" s="38">
        <v>0.6</v>
      </c>
      <c r="G44" s="33">
        <v>0.2563956</v>
      </c>
      <c r="H44" s="20">
        <v>1.5460598000000001</v>
      </c>
      <c r="I44" s="20">
        <v>2.4567777</v>
      </c>
      <c r="J44" s="20">
        <v>1.8876567</v>
      </c>
      <c r="K44" s="20">
        <v>2.3455323899999998</v>
      </c>
      <c r="L44" s="20">
        <v>1.6677746600000001</v>
      </c>
      <c r="M44" s="20">
        <v>2.1122740000000002</v>
      </c>
      <c r="N44" s="20">
        <v>1.7763529</v>
      </c>
      <c r="O44" s="20"/>
    </row>
    <row r="45" spans="1:15" s="23" customFormat="1" x14ac:dyDescent="0.25">
      <c r="A45" s="2" t="s">
        <v>27</v>
      </c>
      <c r="B45" s="58" t="s">
        <v>131</v>
      </c>
      <c r="C45" s="39">
        <v>7</v>
      </c>
      <c r="D45" s="37">
        <v>0.28000000000000003</v>
      </c>
      <c r="E45" s="38">
        <v>9.6788571428569998</v>
      </c>
      <c r="F45" s="38">
        <v>0.14567611940299</v>
      </c>
      <c r="G45" s="33">
        <v>0.1113345563</v>
      </c>
      <c r="H45" s="20">
        <v>-1.1266235</v>
      </c>
      <c r="I45" s="20">
        <v>1.5688993360000001</v>
      </c>
      <c r="J45" s="20">
        <v>8.6754195000000003</v>
      </c>
      <c r="K45" s="20">
        <v>4.3342091199999997</v>
      </c>
      <c r="L45" s="20">
        <v>6.8965155999999999</v>
      </c>
      <c r="M45" s="20">
        <v>5.7654448</v>
      </c>
      <c r="N45" s="20">
        <v>6.8653775390399998</v>
      </c>
      <c r="O45" s="20"/>
    </row>
    <row r="46" spans="1:15" s="9" customFormat="1" x14ac:dyDescent="0.25">
      <c r="A46" s="2" t="s">
        <v>42</v>
      </c>
      <c r="B46" s="58" t="s">
        <v>131</v>
      </c>
      <c r="C46" s="39">
        <v>16</v>
      </c>
      <c r="D46" s="37">
        <v>0.32</v>
      </c>
      <c r="E46" s="38">
        <v>17.25</v>
      </c>
      <c r="F46" s="38">
        <v>5.7971014492753624E-2</v>
      </c>
      <c r="G46" s="33">
        <v>0.42665839999999999</v>
      </c>
      <c r="H46" s="20">
        <v>1.4277500000000001</v>
      </c>
      <c r="I46" s="20">
        <v>2.4532772299999999</v>
      </c>
      <c r="J46" s="20">
        <v>1.8567703</v>
      </c>
      <c r="K46" s="20">
        <v>5.3466610000000001</v>
      </c>
      <c r="L46" s="20">
        <v>3.1266799999999999</v>
      </c>
      <c r="M46" s="20">
        <v>5.2313676999999998</v>
      </c>
      <c r="N46" s="20">
        <v>7.3562887000000003</v>
      </c>
      <c r="O46" s="20"/>
    </row>
    <row r="47" spans="1:15" s="9" customFormat="1" x14ac:dyDescent="0.25">
      <c r="A47" s="2" t="s">
        <v>8</v>
      </c>
      <c r="B47" s="58" t="s">
        <v>131</v>
      </c>
      <c r="C47" s="39">
        <v>16</v>
      </c>
      <c r="D47" s="37">
        <v>0.19047619047619047</v>
      </c>
      <c r="E47" s="38">
        <v>14.25</v>
      </c>
      <c r="F47" s="38">
        <v>7.0175438596491224E-2</v>
      </c>
      <c r="G47" s="33">
        <v>0.13453223</v>
      </c>
      <c r="H47" s="20">
        <v>0.566785125</v>
      </c>
      <c r="I47" s="20">
        <v>1.63442332</v>
      </c>
      <c r="J47" s="20">
        <v>0.19453960000000001</v>
      </c>
      <c r="K47" s="20">
        <v>1.8678870000000001</v>
      </c>
      <c r="L47" s="20">
        <v>4.9743436000000001</v>
      </c>
      <c r="M47" s="20">
        <v>3.7756690800000001</v>
      </c>
      <c r="N47" s="20">
        <v>4.0171599000000002</v>
      </c>
      <c r="O47" s="20"/>
    </row>
    <row r="48" spans="1:15" s="9" customFormat="1" x14ac:dyDescent="0.25">
      <c r="A48" s="4" t="s">
        <v>22</v>
      </c>
      <c r="B48" s="58" t="s">
        <v>131</v>
      </c>
      <c r="C48" s="39">
        <v>27</v>
      </c>
      <c r="D48" s="37">
        <v>0.04</v>
      </c>
      <c r="E48" s="38">
        <v>27</v>
      </c>
      <c r="F48" s="38">
        <v>3.7037037037037035E-2</v>
      </c>
      <c r="G48" s="33">
        <v>1.823564E-3</v>
      </c>
      <c r="H48" s="20">
        <v>-2.5286988E-2</v>
      </c>
      <c r="I48" s="20">
        <v>6.5767001000000005E-2</v>
      </c>
      <c r="J48" s="20">
        <v>-0.114161973</v>
      </c>
      <c r="K48" s="20">
        <v>0.16316665599999999</v>
      </c>
      <c r="L48" s="20">
        <v>-0.22226885699999999</v>
      </c>
      <c r="M48" s="20">
        <v>0.26897009100000002</v>
      </c>
      <c r="N48" s="20">
        <v>0.87730220800000003</v>
      </c>
      <c r="O48" s="20"/>
    </row>
    <row r="49" spans="1:15" s="9" customFormat="1" x14ac:dyDescent="0.25">
      <c r="A49" s="4" t="s">
        <v>9</v>
      </c>
      <c r="B49" s="58" t="s">
        <v>131</v>
      </c>
      <c r="C49" s="39">
        <v>13</v>
      </c>
      <c r="D49" s="37">
        <v>0.04</v>
      </c>
      <c r="E49" s="38">
        <v>13</v>
      </c>
      <c r="F49" s="38">
        <v>7.6923076923076927E-2</v>
      </c>
      <c r="G49" s="33">
        <v>-4.0420029999999997E-3</v>
      </c>
      <c r="H49" s="20">
        <v>3.3904346000000002E-2</v>
      </c>
      <c r="I49" s="20">
        <v>-5.9312710000000001E-3</v>
      </c>
      <c r="J49" s="20">
        <v>-0.34581129599999999</v>
      </c>
      <c r="K49" s="20">
        <v>1.875130049</v>
      </c>
      <c r="L49" s="20">
        <v>0.528156654</v>
      </c>
      <c r="M49" s="20">
        <v>1.1746704109999999</v>
      </c>
      <c r="N49" s="20">
        <v>0.98776726000000004</v>
      </c>
      <c r="O49" s="20"/>
    </row>
    <row r="50" spans="1:15" s="9" customFormat="1" x14ac:dyDescent="0.25">
      <c r="A50" s="2" t="s">
        <v>36</v>
      </c>
      <c r="B50" s="58" t="s">
        <v>131</v>
      </c>
      <c r="C50" s="39">
        <v>16</v>
      </c>
      <c r="D50" s="37">
        <v>0.34</v>
      </c>
      <c r="E50" s="38">
        <v>17.25</v>
      </c>
      <c r="F50" s="38">
        <v>6.2310144927535997E-2</v>
      </c>
      <c r="G50" s="33">
        <v>0.42665839999999999</v>
      </c>
      <c r="H50" s="20">
        <v>1.454375</v>
      </c>
      <c r="I50" s="20">
        <v>2.4536623</v>
      </c>
      <c r="J50" s="20">
        <v>1.7899703</v>
      </c>
      <c r="K50" s="20">
        <v>5.5466610000000003</v>
      </c>
      <c r="L50" s="20">
        <v>3.1344799999999999</v>
      </c>
      <c r="M50" s="20">
        <v>5.2313676999999998</v>
      </c>
      <c r="N50" s="20">
        <v>7.4352887000000001</v>
      </c>
      <c r="O50" s="20"/>
    </row>
    <row r="51" spans="1:15" s="9" customFormat="1" x14ac:dyDescent="0.25">
      <c r="A51" s="2" t="s">
        <v>10</v>
      </c>
      <c r="B51" s="58" t="s">
        <v>131</v>
      </c>
      <c r="C51" s="39">
        <v>13</v>
      </c>
      <c r="D51" s="37">
        <v>0.04</v>
      </c>
      <c r="E51" s="38">
        <v>12</v>
      </c>
      <c r="F51" s="38">
        <v>7.8657076923076899E-2</v>
      </c>
      <c r="G51" s="33">
        <v>-4.0420029999999997E-3</v>
      </c>
      <c r="H51" s="20">
        <v>3.4450434600000003E-2</v>
      </c>
      <c r="I51" s="20">
        <v>-6.6541270999999997E-3</v>
      </c>
      <c r="J51" s="20">
        <v>-0.36771129600000002</v>
      </c>
      <c r="K51" s="20">
        <v>1.9322130048999999</v>
      </c>
      <c r="L51" s="20">
        <v>0.528156654</v>
      </c>
      <c r="M51" s="20">
        <v>1.182370411</v>
      </c>
      <c r="N51" s="20">
        <v>0.99547672600000003</v>
      </c>
      <c r="O51" s="20"/>
    </row>
    <row r="52" spans="1:15" s="9" customFormat="1" x14ac:dyDescent="0.25">
      <c r="A52" s="2" t="s">
        <v>16</v>
      </c>
      <c r="B52" s="58" t="s">
        <v>131</v>
      </c>
      <c r="C52" s="39">
        <v>7</v>
      </c>
      <c r="D52" s="37">
        <v>0.28000000000000003</v>
      </c>
      <c r="E52" s="38">
        <v>9.7465714285700003</v>
      </c>
      <c r="F52" s="38">
        <v>0.15367611940299</v>
      </c>
      <c r="G52" s="33">
        <v>0.1113345563</v>
      </c>
      <c r="H52" s="20">
        <v>-1.387235</v>
      </c>
      <c r="I52" s="20">
        <v>1.56677899336</v>
      </c>
      <c r="J52" s="20">
        <v>8.6754195000000003</v>
      </c>
      <c r="K52" s="20">
        <v>4.2042091199999998</v>
      </c>
      <c r="L52" s="20">
        <v>6.8965155999999999</v>
      </c>
      <c r="M52" s="20">
        <v>5.8567448000000004</v>
      </c>
      <c r="N52" s="20">
        <v>6.7943775390400001</v>
      </c>
      <c r="O52" s="20"/>
    </row>
    <row r="53" spans="1:15" s="9" customFormat="1" x14ac:dyDescent="0.25">
      <c r="A53" s="2" t="s">
        <v>43</v>
      </c>
      <c r="B53" s="58" t="s">
        <v>131</v>
      </c>
      <c r="C53" s="39">
        <v>16</v>
      </c>
      <c r="D53" s="37">
        <v>0.43</v>
      </c>
      <c r="E53" s="38">
        <v>18.25</v>
      </c>
      <c r="F53" s="38">
        <v>6.4357101449275297E-2</v>
      </c>
      <c r="G53" s="33">
        <v>0.42665839999999999</v>
      </c>
      <c r="H53" s="20">
        <v>1.3658704500000001</v>
      </c>
      <c r="I53" s="20">
        <v>2.3378722999999999</v>
      </c>
      <c r="J53" s="20">
        <v>1.7852503</v>
      </c>
      <c r="K53" s="20">
        <v>5.785361</v>
      </c>
      <c r="L53" s="20">
        <v>3.0842480000000001</v>
      </c>
      <c r="M53" s="20">
        <v>5.2248112999999998</v>
      </c>
      <c r="N53" s="20">
        <v>7.3452291000000001</v>
      </c>
      <c r="O53" s="20"/>
    </row>
    <row r="54" spans="1:15" s="9" customFormat="1" x14ac:dyDescent="0.25">
      <c r="A54" s="4" t="s">
        <v>11</v>
      </c>
      <c r="B54" s="58" t="s">
        <v>131</v>
      </c>
      <c r="C54" s="39">
        <v>5</v>
      </c>
      <c r="D54" s="37">
        <v>0.2</v>
      </c>
      <c r="E54" s="38">
        <v>6.4</v>
      </c>
      <c r="F54" s="38">
        <v>0.15625</v>
      </c>
      <c r="G54" s="33">
        <v>0.1249049</v>
      </c>
      <c r="H54" s="20">
        <v>-0.49685770000000001</v>
      </c>
      <c r="I54" s="20">
        <v>5.8713099</v>
      </c>
      <c r="J54" s="20">
        <v>2.3697805000000001</v>
      </c>
      <c r="K54" s="20">
        <v>5.8173035999999998</v>
      </c>
      <c r="L54" s="20">
        <v>4.7511419999999998</v>
      </c>
      <c r="M54" s="20">
        <v>5.0610362000000002</v>
      </c>
      <c r="N54" s="20">
        <v>4.9973539000000002</v>
      </c>
      <c r="O54" s="20"/>
    </row>
    <row r="55" spans="1:15" s="9" customFormat="1" x14ac:dyDescent="0.25">
      <c r="A55" s="4" t="s">
        <v>12</v>
      </c>
      <c r="B55" s="58" t="s">
        <v>131</v>
      </c>
      <c r="C55" s="39">
        <v>20</v>
      </c>
      <c r="D55" s="37">
        <v>0.04</v>
      </c>
      <c r="E55" s="38">
        <v>20</v>
      </c>
      <c r="F55" s="38">
        <v>0.05</v>
      </c>
      <c r="G55" s="33">
        <v>-4.4705589999999998E-3</v>
      </c>
      <c r="H55" s="20">
        <v>6.5894523999999996E-2</v>
      </c>
      <c r="I55" s="20">
        <v>-0.18536792999999999</v>
      </c>
      <c r="J55" s="20">
        <v>0.37420061300000002</v>
      </c>
      <c r="K55" s="20">
        <v>-0.68386405699999997</v>
      </c>
      <c r="L55" s="20">
        <v>1.7086020740000001</v>
      </c>
      <c r="M55" s="20">
        <v>0.79797178499999999</v>
      </c>
      <c r="N55" s="20">
        <v>1.010280318</v>
      </c>
      <c r="O55" s="20"/>
    </row>
    <row r="56" spans="1:15" s="9" customFormat="1" x14ac:dyDescent="0.25">
      <c r="A56" s="4" t="s">
        <v>13</v>
      </c>
      <c r="B56" s="58" t="s">
        <v>131</v>
      </c>
      <c r="C56" s="39">
        <v>0</v>
      </c>
      <c r="D56" s="37">
        <v>0</v>
      </c>
      <c r="E56" s="38">
        <v>0</v>
      </c>
      <c r="F56" s="38">
        <v>0</v>
      </c>
      <c r="G56" s="20">
        <v>0</v>
      </c>
      <c r="H56" s="20">
        <v>0</v>
      </c>
      <c r="I56" s="20">
        <v>0</v>
      </c>
      <c r="J56" s="20">
        <v>0</v>
      </c>
      <c r="K56" s="20">
        <v>0</v>
      </c>
      <c r="L56" s="20">
        <v>0</v>
      </c>
      <c r="M56" s="20">
        <v>0</v>
      </c>
      <c r="N56" s="20">
        <v>0</v>
      </c>
      <c r="O56" s="20"/>
    </row>
    <row r="57" spans="1:15" s="9" customFormat="1" x14ac:dyDescent="0.25">
      <c r="A57" s="4" t="s">
        <v>44</v>
      </c>
      <c r="B57" s="58" t="s">
        <v>131</v>
      </c>
      <c r="C57" s="39">
        <v>7</v>
      </c>
      <c r="D57" s="37">
        <v>0.28000000000000003</v>
      </c>
      <c r="E57" s="38">
        <v>9.5714285714285712</v>
      </c>
      <c r="F57" s="38">
        <v>0.1044776119402985</v>
      </c>
      <c r="G57" s="33">
        <v>0.1053563</v>
      </c>
      <c r="H57" s="20">
        <v>-1.0686234999999999</v>
      </c>
      <c r="I57" s="20">
        <v>1.8347336000000001</v>
      </c>
      <c r="J57" s="20">
        <v>8.7180195000000005</v>
      </c>
      <c r="K57" s="20">
        <v>4.2610912000000001</v>
      </c>
      <c r="L57" s="20">
        <v>6.8480156000000001</v>
      </c>
      <c r="M57" s="20">
        <v>5.8621648000000004</v>
      </c>
      <c r="N57" s="20">
        <v>6.9063904000000003</v>
      </c>
      <c r="O57" s="20"/>
    </row>
    <row r="58" spans="1:15" s="9" customFormat="1" x14ac:dyDescent="0.25">
      <c r="A58" s="4" t="s">
        <v>33</v>
      </c>
      <c r="B58" s="58" t="s">
        <v>131</v>
      </c>
      <c r="C58" s="39">
        <v>20</v>
      </c>
      <c r="D58" s="37">
        <v>0.24</v>
      </c>
      <c r="E58" s="38">
        <v>16.833333333333332</v>
      </c>
      <c r="F58" s="38">
        <v>5.940594059405941E-2</v>
      </c>
      <c r="G58" s="33">
        <v>3.2822039999999997E-2</v>
      </c>
      <c r="H58" s="20">
        <v>-0.34653081000000002</v>
      </c>
      <c r="I58" s="20">
        <v>2.8949147499999999</v>
      </c>
      <c r="J58" s="20">
        <v>1.64284013</v>
      </c>
      <c r="K58" s="20">
        <v>1.9631281899999999</v>
      </c>
      <c r="L58" s="20">
        <v>2.8198276899999999</v>
      </c>
      <c r="M58" s="20">
        <v>6.5842669699999998</v>
      </c>
      <c r="N58" s="20">
        <v>5.9416540099999997</v>
      </c>
      <c r="O58" s="20"/>
    </row>
    <row r="59" spans="1:15" s="9" customFormat="1" x14ac:dyDescent="0.25">
      <c r="A59" s="3" t="s">
        <v>79</v>
      </c>
      <c r="B59" s="60" t="s">
        <v>131</v>
      </c>
      <c r="C59" s="39">
        <v>20</v>
      </c>
      <c r="D59" s="37">
        <v>0.24</v>
      </c>
      <c r="E59" s="38">
        <v>16.933333333333302</v>
      </c>
      <c r="F59" s="38">
        <v>5.940594059405941E-2</v>
      </c>
      <c r="G59" s="33">
        <v>3.3322039999999997E-2</v>
      </c>
      <c r="H59" s="20">
        <v>-0.39653081000000001</v>
      </c>
      <c r="I59" s="20">
        <v>2.8949147499999999</v>
      </c>
      <c r="J59" s="20">
        <v>1.6456401300000001</v>
      </c>
      <c r="K59" s="20">
        <v>1.9631281899999999</v>
      </c>
      <c r="L59" s="20">
        <v>2.8356827689999999</v>
      </c>
      <c r="M59" s="20">
        <v>6.7843469699999996</v>
      </c>
      <c r="N59" s="20">
        <v>6.1416540099999999</v>
      </c>
      <c r="O59" s="20"/>
    </row>
    <row r="60" spans="1:15" s="9" customFormat="1" x14ac:dyDescent="0.25">
      <c r="A60" s="4" t="s">
        <v>93</v>
      </c>
      <c r="B60" s="58" t="s">
        <v>131</v>
      </c>
      <c r="C60" s="39">
        <v>0</v>
      </c>
      <c r="D60" s="37">
        <v>0</v>
      </c>
      <c r="E60" s="38">
        <v>0</v>
      </c>
      <c r="F60" s="38">
        <v>0</v>
      </c>
      <c r="G60" s="20">
        <v>0</v>
      </c>
      <c r="H60" s="20">
        <v>0</v>
      </c>
      <c r="I60" s="20">
        <v>0</v>
      </c>
      <c r="J60" s="20">
        <v>0</v>
      </c>
      <c r="K60" s="20">
        <v>0</v>
      </c>
      <c r="L60" s="20">
        <v>0</v>
      </c>
      <c r="M60" s="20">
        <v>0</v>
      </c>
      <c r="N60" s="20">
        <v>0</v>
      </c>
      <c r="O60" s="20"/>
    </row>
    <row r="61" spans="1:15" s="9" customFormat="1" x14ac:dyDescent="0.25">
      <c r="A61" s="4" t="s">
        <v>18</v>
      </c>
      <c r="B61" s="58" t="s">
        <v>131</v>
      </c>
      <c r="C61" s="39">
        <v>10</v>
      </c>
      <c r="D61" s="37">
        <v>0.16</v>
      </c>
      <c r="E61" s="38">
        <v>12.25</v>
      </c>
      <c r="F61" s="38">
        <v>8.1632653061224483E-2</v>
      </c>
      <c r="G61" s="33">
        <v>6.2285029999999998E-3</v>
      </c>
      <c r="H61" s="20">
        <v>-1.6042615E-2</v>
      </c>
      <c r="I61" s="20">
        <v>1.001671617</v>
      </c>
      <c r="J61" s="20">
        <v>1.482417101</v>
      </c>
      <c r="K61" s="20">
        <v>3.1603063009999999</v>
      </c>
      <c r="L61" s="20">
        <v>4.3451258419999998</v>
      </c>
      <c r="M61" s="20">
        <v>3.91676344</v>
      </c>
      <c r="N61" s="20">
        <v>4.0027984490000001</v>
      </c>
      <c r="O61" s="20"/>
    </row>
    <row r="62" spans="1:15" s="9" customFormat="1" x14ac:dyDescent="0.25">
      <c r="A62" s="22" t="s">
        <v>94</v>
      </c>
      <c r="B62" s="59" t="s">
        <v>131</v>
      </c>
      <c r="C62" s="39">
        <v>0</v>
      </c>
      <c r="D62" s="37">
        <v>0</v>
      </c>
      <c r="E62" s="38">
        <v>0</v>
      </c>
      <c r="F62" s="38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20">
        <v>0</v>
      </c>
      <c r="O62" s="20"/>
    </row>
    <row r="63" spans="1:15" s="9" customFormat="1" x14ac:dyDescent="0.25">
      <c r="A63" s="4" t="s">
        <v>40</v>
      </c>
      <c r="B63" s="58" t="s">
        <v>131</v>
      </c>
      <c r="C63" s="39">
        <v>6</v>
      </c>
      <c r="D63" s="37">
        <v>0.28000000000000003</v>
      </c>
      <c r="E63" s="38">
        <v>9.7142857142857135</v>
      </c>
      <c r="F63" s="38">
        <v>0.10294117647058824</v>
      </c>
      <c r="G63" s="33">
        <v>0.84457090000000001</v>
      </c>
      <c r="H63" s="20">
        <v>1.6213177999999999</v>
      </c>
      <c r="I63" s="20">
        <v>4.4581632999999998</v>
      </c>
      <c r="J63" s="20">
        <v>2.9690797</v>
      </c>
      <c r="K63" s="20">
        <v>6.8574292000000003</v>
      </c>
      <c r="L63" s="20">
        <v>5.4505998</v>
      </c>
      <c r="M63" s="20">
        <v>6.7825739</v>
      </c>
      <c r="N63" s="20">
        <v>6.9721979999999997</v>
      </c>
      <c r="O63" s="20"/>
    </row>
    <row r="64" spans="1:15" s="9" customFormat="1" x14ac:dyDescent="0.25">
      <c r="A64" s="4" t="s">
        <v>41</v>
      </c>
      <c r="B64" s="58" t="s">
        <v>131</v>
      </c>
      <c r="C64" s="39">
        <v>10</v>
      </c>
      <c r="D64" s="37">
        <v>0.16</v>
      </c>
      <c r="E64" s="38">
        <v>14.75</v>
      </c>
      <c r="F64" s="38">
        <v>6.7796610169491525E-2</v>
      </c>
      <c r="G64" s="33">
        <v>-2.9881270000000001E-2</v>
      </c>
      <c r="H64" s="20">
        <v>0.47716157999999997</v>
      </c>
      <c r="I64" s="20">
        <v>-1.4124340799999999</v>
      </c>
      <c r="J64" s="20">
        <v>2.5571962199999998</v>
      </c>
      <c r="K64" s="20">
        <v>3.5697764099999998</v>
      </c>
      <c r="L64" s="20">
        <v>2.5077728700000002</v>
      </c>
      <c r="M64" s="20">
        <v>3.3779543300000001</v>
      </c>
      <c r="N64" s="20">
        <v>3.8691837100000002</v>
      </c>
      <c r="O64" s="20"/>
    </row>
    <row r="65" spans="1:15" s="11" customFormat="1" x14ac:dyDescent="0.25">
      <c r="A65" s="77" t="s">
        <v>35</v>
      </c>
      <c r="B65" s="61" t="s">
        <v>131</v>
      </c>
      <c r="C65" s="76">
        <v>13</v>
      </c>
      <c r="D65" s="51">
        <v>0.32</v>
      </c>
      <c r="E65" s="52">
        <v>15.25</v>
      </c>
      <c r="F65" s="52">
        <v>6.5573770491803282E-2</v>
      </c>
      <c r="G65" s="44">
        <v>4.3329409999999999E-2</v>
      </c>
      <c r="H65" s="11">
        <v>6.2095450000000003E-2</v>
      </c>
      <c r="I65" s="11">
        <v>1.80079641</v>
      </c>
      <c r="J65" s="11">
        <v>2.0207774999999999</v>
      </c>
      <c r="K65" s="11">
        <v>5.6608640499999998</v>
      </c>
      <c r="L65" s="11">
        <v>4.9078242999999997</v>
      </c>
      <c r="M65" s="11">
        <v>8.4017352899999995</v>
      </c>
      <c r="N65" s="11">
        <v>7.9206107699999997</v>
      </c>
    </row>
    <row r="66" spans="1:15" s="20" customFormat="1" x14ac:dyDescent="0.25">
      <c r="A66" s="4"/>
      <c r="B66" s="58">
        <v>40</v>
      </c>
      <c r="C66" s="37">
        <f>SUM(C26:C65)</f>
        <v>374</v>
      </c>
      <c r="D66" s="37">
        <f t="shared" ref="D66:F66" si="2">SUM(D26:D65)</f>
        <v>6.180952380952383</v>
      </c>
      <c r="E66" s="37">
        <f t="shared" si="2"/>
        <v>428.29447619047454</v>
      </c>
      <c r="F66" s="37">
        <f t="shared" si="2"/>
        <v>5.9141994656577275</v>
      </c>
      <c r="G66" s="33"/>
    </row>
    <row r="67" spans="1:15" s="82" customFormat="1" x14ac:dyDescent="0.25">
      <c r="A67" s="80" t="s">
        <v>133</v>
      </c>
      <c r="B67" s="66"/>
      <c r="C67" s="66">
        <f>C66/40</f>
        <v>9.35</v>
      </c>
      <c r="D67" s="66">
        <f t="shared" ref="D67:F67" si="3">D66/40</f>
        <v>0.15452380952380956</v>
      </c>
      <c r="E67" s="66">
        <f t="shared" si="3"/>
        <v>10.707361904761864</v>
      </c>
      <c r="F67" s="66">
        <f t="shared" si="3"/>
        <v>0.1478549866414432</v>
      </c>
      <c r="G67" s="81"/>
    </row>
    <row r="68" spans="1:15" s="9" customFormat="1" x14ac:dyDescent="0.25">
      <c r="A68" s="4" t="s">
        <v>49</v>
      </c>
      <c r="B68" s="58" t="s">
        <v>110</v>
      </c>
      <c r="C68" s="39">
        <v>11</v>
      </c>
      <c r="D68" s="37">
        <v>1</v>
      </c>
      <c r="E68" s="38">
        <v>13.52</v>
      </c>
      <c r="F68" s="38">
        <v>7.3964497041420121E-2</v>
      </c>
      <c r="G68" s="33">
        <v>4.5302460000000003E-2</v>
      </c>
      <c r="H68" s="20">
        <v>1.0053044499999999</v>
      </c>
      <c r="I68" s="20">
        <v>0.80854508999999997</v>
      </c>
      <c r="J68" s="20">
        <v>17.38129309</v>
      </c>
      <c r="K68" s="20">
        <v>10.771560060000001</v>
      </c>
      <c r="L68" s="20">
        <v>24.543764790000001</v>
      </c>
      <c r="M68" s="20">
        <v>25.998758290000001</v>
      </c>
      <c r="N68" s="20">
        <v>24.876657980000001</v>
      </c>
      <c r="O68" s="20"/>
    </row>
    <row r="69" spans="1:15" s="9" customFormat="1" x14ac:dyDescent="0.25">
      <c r="A69" s="4" t="s">
        <v>65</v>
      </c>
      <c r="B69" s="58" t="s">
        <v>110</v>
      </c>
      <c r="C69" s="39">
        <v>2</v>
      </c>
      <c r="D69" s="37">
        <v>0.96</v>
      </c>
      <c r="E69" s="38">
        <v>5.125</v>
      </c>
      <c r="F69" s="38">
        <v>0.1951219512195122</v>
      </c>
      <c r="G69" s="33">
        <v>4.4605959999999998</v>
      </c>
      <c r="H69" s="20">
        <v>15.389710000000001</v>
      </c>
      <c r="I69" s="20">
        <v>20.189181000000001</v>
      </c>
      <c r="J69" s="20">
        <v>18.032551999999999</v>
      </c>
      <c r="K69" s="20">
        <v>24.142202000000001</v>
      </c>
      <c r="L69" s="20">
        <v>21.483692999999999</v>
      </c>
      <c r="M69" s="20">
        <v>23.575084</v>
      </c>
      <c r="N69" s="20">
        <v>23.547177999999999</v>
      </c>
      <c r="O69" s="20"/>
    </row>
    <row r="70" spans="1:15" s="9" customFormat="1" x14ac:dyDescent="0.25">
      <c r="A70" s="4" t="s">
        <v>70</v>
      </c>
      <c r="B70" s="58" t="s">
        <v>110</v>
      </c>
      <c r="C70" s="39">
        <v>2</v>
      </c>
      <c r="D70" s="37">
        <v>1</v>
      </c>
      <c r="E70" s="38">
        <v>3.24</v>
      </c>
      <c r="F70" s="38">
        <v>0.30864197530864196</v>
      </c>
      <c r="G70" s="33">
        <v>3.4519769999999999</v>
      </c>
      <c r="H70" s="20">
        <v>15.870495</v>
      </c>
      <c r="I70" s="20">
        <v>22.755051000000002</v>
      </c>
      <c r="J70" s="20">
        <v>23.095751</v>
      </c>
      <c r="K70" s="20">
        <v>26.717061000000001</v>
      </c>
      <c r="L70" s="20">
        <v>23.914501999999999</v>
      </c>
      <c r="M70" s="20">
        <v>25.433413000000002</v>
      </c>
      <c r="N70" s="20">
        <v>24.967917</v>
      </c>
      <c r="O70" s="20"/>
    </row>
    <row r="71" spans="1:15" s="9" customFormat="1" x14ac:dyDescent="0.25">
      <c r="A71" s="4" t="s">
        <v>58</v>
      </c>
      <c r="B71" s="58" t="s">
        <v>110</v>
      </c>
      <c r="C71" s="39">
        <v>1</v>
      </c>
      <c r="D71" s="37">
        <v>1</v>
      </c>
      <c r="E71" s="38">
        <v>1.8</v>
      </c>
      <c r="F71" s="38">
        <v>0.55555555555555558</v>
      </c>
      <c r="G71" s="33">
        <v>6.3017789999999998</v>
      </c>
      <c r="H71" s="20">
        <v>21.352284999999998</v>
      </c>
      <c r="I71" s="20">
        <v>25.708971999999999</v>
      </c>
      <c r="J71" s="20">
        <v>24.481213</v>
      </c>
      <c r="K71" s="20">
        <v>25.369861</v>
      </c>
      <c r="L71" s="20">
        <v>24.784331000000002</v>
      </c>
      <c r="M71" s="20">
        <v>25.08343</v>
      </c>
      <c r="N71" s="20">
        <v>24.993957000000002</v>
      </c>
      <c r="O71" s="20"/>
    </row>
    <row r="72" spans="1:15" s="9" customFormat="1" x14ac:dyDescent="0.25">
      <c r="A72" s="4" t="s">
        <v>63</v>
      </c>
      <c r="B72" s="58" t="s">
        <v>110</v>
      </c>
      <c r="C72" s="39">
        <v>1</v>
      </c>
      <c r="D72" s="37">
        <v>1</v>
      </c>
      <c r="E72" s="38">
        <v>2.2799999999999998</v>
      </c>
      <c r="F72" s="38">
        <v>0.43859649122807021</v>
      </c>
      <c r="G72" s="33">
        <v>6.2463420000000003</v>
      </c>
      <c r="H72" s="20">
        <v>19.723759999999999</v>
      </c>
      <c r="I72" s="20">
        <v>23.120383</v>
      </c>
      <c r="J72" s="20">
        <v>25.525017999999999</v>
      </c>
      <c r="K72" s="20">
        <v>24.759879000000002</v>
      </c>
      <c r="L72" s="20">
        <v>25.103162000000001</v>
      </c>
      <c r="M72" s="20">
        <v>24.966474000000002</v>
      </c>
      <c r="N72" s="20">
        <v>25.002098</v>
      </c>
      <c r="O72" s="20"/>
    </row>
    <row r="73" spans="1:15" s="9" customFormat="1" x14ac:dyDescent="0.25">
      <c r="A73" s="4" t="s">
        <v>67</v>
      </c>
      <c r="B73" s="58" t="s">
        <v>110</v>
      </c>
      <c r="C73" s="39">
        <v>1</v>
      </c>
      <c r="D73" s="37">
        <v>1</v>
      </c>
      <c r="E73" s="38">
        <v>1</v>
      </c>
      <c r="F73" s="38">
        <v>1</v>
      </c>
      <c r="G73" s="33">
        <v>9.8678059999999999</v>
      </c>
      <c r="H73" s="20">
        <v>28.680364999999998</v>
      </c>
      <c r="I73" s="20">
        <v>22.356016</v>
      </c>
      <c r="J73" s="20">
        <v>26.800401999999998</v>
      </c>
      <c r="K73" s="20">
        <v>23.773614999999999</v>
      </c>
      <c r="L73" s="20">
        <v>25.696352999999998</v>
      </c>
      <c r="M73" s="20">
        <v>24.734100000000002</v>
      </c>
      <c r="N73" s="20">
        <v>25.019078</v>
      </c>
      <c r="O73" s="20"/>
    </row>
    <row r="74" spans="1:15" s="9" customFormat="1" x14ac:dyDescent="0.25">
      <c r="A74" s="4" t="s">
        <v>14</v>
      </c>
      <c r="B74" s="58" t="s">
        <v>110</v>
      </c>
      <c r="C74" s="39">
        <v>1</v>
      </c>
      <c r="D74" s="37">
        <v>1</v>
      </c>
      <c r="E74" s="38">
        <v>1.56</v>
      </c>
      <c r="F74" s="38">
        <v>0.64102564102564097</v>
      </c>
      <c r="G74" s="33">
        <v>6.498793</v>
      </c>
      <c r="H74" s="20">
        <v>22.760715000000001</v>
      </c>
      <c r="I74" s="20">
        <v>26.576374000000001</v>
      </c>
      <c r="J74" s="20">
        <v>23.846184999999998</v>
      </c>
      <c r="K74" s="20">
        <v>25.807821000000001</v>
      </c>
      <c r="L74" s="20">
        <v>24.534376999999999</v>
      </c>
      <c r="M74" s="20">
        <v>25.179079999999999</v>
      </c>
      <c r="N74" s="20">
        <v>24.987082999999998</v>
      </c>
      <c r="O74" s="20"/>
    </row>
    <row r="75" spans="1:15" s="11" customFormat="1" x14ac:dyDescent="0.25">
      <c r="A75" s="4" t="s">
        <v>72</v>
      </c>
      <c r="B75" s="58" t="s">
        <v>110</v>
      </c>
      <c r="C75" s="39">
        <v>1</v>
      </c>
      <c r="D75" s="37">
        <v>1</v>
      </c>
      <c r="E75" s="38">
        <v>1</v>
      </c>
      <c r="F75" s="38">
        <v>1</v>
      </c>
      <c r="G75" s="33">
        <v>9.4730930000000004</v>
      </c>
      <c r="H75" s="20">
        <v>27.533149999999999</v>
      </c>
      <c r="I75" s="20">
        <v>21.461776</v>
      </c>
      <c r="J75" s="20">
        <v>25.728386</v>
      </c>
      <c r="K75" s="20">
        <v>22.822671</v>
      </c>
      <c r="L75" s="20">
        <v>24.668499000000001</v>
      </c>
      <c r="M75" s="20">
        <v>23.744736</v>
      </c>
      <c r="N75" s="20">
        <v>24.018315000000001</v>
      </c>
      <c r="O75" s="20"/>
    </row>
    <row r="76" spans="1:15" s="1" customFormat="1" x14ac:dyDescent="0.25">
      <c r="A76" s="4" t="s">
        <v>61</v>
      </c>
      <c r="B76" s="58" t="s">
        <v>110</v>
      </c>
      <c r="C76" s="39">
        <v>1</v>
      </c>
      <c r="D76" s="37">
        <v>0.88</v>
      </c>
      <c r="E76" s="38">
        <v>5.0909090909090908</v>
      </c>
      <c r="F76" s="38">
        <v>0.19642857142857142</v>
      </c>
      <c r="G76" s="33">
        <v>5.2876799999999999</v>
      </c>
      <c r="H76" s="20">
        <v>15.12312</v>
      </c>
      <c r="I76" s="20">
        <v>14.894080000000001</v>
      </c>
      <c r="J76" s="20">
        <v>16.244199999999999</v>
      </c>
      <c r="K76" s="20">
        <v>22.987469999999998</v>
      </c>
      <c r="L76" s="20">
        <v>20.70542</v>
      </c>
      <c r="M76" s="20">
        <v>22.562349999999999</v>
      </c>
      <c r="N76" s="20">
        <v>21.955190000000002</v>
      </c>
      <c r="O76" s="20"/>
    </row>
    <row r="77" spans="1:15" s="1" customFormat="1" x14ac:dyDescent="0.25">
      <c r="A77" s="4" t="s">
        <v>56</v>
      </c>
      <c r="B77" s="58" t="s">
        <v>110</v>
      </c>
      <c r="C77" s="39">
        <v>2</v>
      </c>
      <c r="D77" s="37">
        <v>1</v>
      </c>
      <c r="E77" s="38">
        <v>2.9</v>
      </c>
      <c r="F77" s="38">
        <v>0.34482758620689657</v>
      </c>
      <c r="G77" s="33">
        <v>2.0061360000000001</v>
      </c>
      <c r="H77" s="20">
        <v>8.7996359999999996</v>
      </c>
      <c r="I77" s="20">
        <v>24.081813</v>
      </c>
      <c r="J77" s="20">
        <v>16.869178999999999</v>
      </c>
      <c r="K77" s="20">
        <v>22.199154</v>
      </c>
      <c r="L77" s="20">
        <v>18.731558</v>
      </c>
      <c r="M77" s="20">
        <v>20.487912000000001</v>
      </c>
      <c r="N77" s="20">
        <v>19.964804000000001</v>
      </c>
      <c r="O77" s="20"/>
    </row>
    <row r="78" spans="1:15" s="1" customFormat="1" x14ac:dyDescent="0.25">
      <c r="A78" s="4" t="s">
        <v>57</v>
      </c>
      <c r="B78" s="58" t="s">
        <v>110</v>
      </c>
      <c r="C78" s="39">
        <v>2</v>
      </c>
      <c r="D78" s="37">
        <v>1</v>
      </c>
      <c r="E78" s="38">
        <v>3.1</v>
      </c>
      <c r="F78" s="38">
        <v>0.56777842270000001</v>
      </c>
      <c r="G78" s="33">
        <v>2.1322766550000001</v>
      </c>
      <c r="H78" s="20">
        <v>8.8554320000000004</v>
      </c>
      <c r="I78" s="20">
        <v>25.235567</v>
      </c>
      <c r="J78" s="20">
        <v>16.6778844</v>
      </c>
      <c r="K78" s="20">
        <v>21.887765340000001</v>
      </c>
      <c r="L78" s="20">
        <v>19.86664</v>
      </c>
      <c r="M78" s="20">
        <v>21.46665453</v>
      </c>
      <c r="N78" s="20">
        <v>20.677744000000001</v>
      </c>
      <c r="O78" s="20"/>
    </row>
    <row r="79" spans="1:15" s="1" customFormat="1" x14ac:dyDescent="0.25">
      <c r="A79" s="4" t="s">
        <v>52</v>
      </c>
      <c r="B79" s="58" t="s">
        <v>110</v>
      </c>
      <c r="C79" s="39">
        <v>4</v>
      </c>
      <c r="D79" s="37">
        <v>1</v>
      </c>
      <c r="E79" s="38">
        <v>2.72</v>
      </c>
      <c r="F79" s="38">
        <v>0.36764705882352938</v>
      </c>
      <c r="G79" s="33">
        <v>3.8806430000000001</v>
      </c>
      <c r="H79" s="20">
        <v>9.5745819999999995</v>
      </c>
      <c r="I79" s="20">
        <v>31.624742999999999</v>
      </c>
      <c r="J79" s="20">
        <v>21.085982000000001</v>
      </c>
      <c r="K79" s="20">
        <v>27.531075000000001</v>
      </c>
      <c r="L79" s="20">
        <v>23.603994</v>
      </c>
      <c r="M79" s="20">
        <v>25.525548000000001</v>
      </c>
      <c r="N79" s="20">
        <v>24.962688</v>
      </c>
      <c r="O79" s="20"/>
    </row>
    <row r="80" spans="1:15" s="1" customFormat="1" x14ac:dyDescent="0.25">
      <c r="A80" s="4" t="s">
        <v>64</v>
      </c>
      <c r="B80" s="58" t="s">
        <v>110</v>
      </c>
      <c r="C80" s="39">
        <v>1</v>
      </c>
      <c r="D80" s="37">
        <v>1</v>
      </c>
      <c r="E80" s="38">
        <v>1.36</v>
      </c>
      <c r="F80" s="38">
        <v>0.73529411764705876</v>
      </c>
      <c r="G80" s="33">
        <v>4.078659</v>
      </c>
      <c r="H80" s="20">
        <v>15.423634</v>
      </c>
      <c r="I80" s="20">
        <v>22.154581</v>
      </c>
      <c r="J80" s="20">
        <v>18.521170999999999</v>
      </c>
      <c r="K80" s="20">
        <v>21.016853999999999</v>
      </c>
      <c r="L80" s="20">
        <v>19.419218999999998</v>
      </c>
      <c r="M80" s="20">
        <v>20.222424</v>
      </c>
      <c r="N80" s="20">
        <v>19.984006000000001</v>
      </c>
      <c r="O80" s="20"/>
    </row>
    <row r="81" spans="1:15" s="1" customFormat="1" x14ac:dyDescent="0.25">
      <c r="A81" s="4" t="s">
        <v>74</v>
      </c>
      <c r="B81" s="58" t="s">
        <v>110</v>
      </c>
      <c r="C81" s="39">
        <v>1</v>
      </c>
      <c r="D81" s="37">
        <v>1</v>
      </c>
      <c r="E81" s="38">
        <v>1</v>
      </c>
      <c r="F81" s="38">
        <v>1</v>
      </c>
      <c r="G81" s="33">
        <v>9.8678059999999999</v>
      </c>
      <c r="H81" s="20">
        <v>28.680364999999998</v>
      </c>
      <c r="I81" s="20">
        <v>22.356016</v>
      </c>
      <c r="J81" s="20">
        <v>26.800401999999998</v>
      </c>
      <c r="K81" s="20">
        <v>23.773614999999999</v>
      </c>
      <c r="L81" s="20">
        <v>25.696352999999998</v>
      </c>
      <c r="M81" s="20">
        <v>24.734100000000002</v>
      </c>
      <c r="N81" s="20">
        <v>25.019078</v>
      </c>
      <c r="O81" s="20"/>
    </row>
    <row r="82" spans="1:15" s="1" customFormat="1" x14ac:dyDescent="0.25">
      <c r="A82" s="4" t="s">
        <v>60</v>
      </c>
      <c r="B82" s="58" t="s">
        <v>110</v>
      </c>
      <c r="C82" s="39">
        <v>3</v>
      </c>
      <c r="D82" s="37">
        <v>0.92</v>
      </c>
      <c r="E82" s="38">
        <v>4.6521739130434785</v>
      </c>
      <c r="F82" s="38">
        <v>0.21495327102803738</v>
      </c>
      <c r="G82" s="33">
        <v>4.5684760000000004</v>
      </c>
      <c r="H82" s="20">
        <v>12.179199000000001</v>
      </c>
      <c r="I82" s="20">
        <v>21.267077</v>
      </c>
      <c r="J82" s="20">
        <v>19.602450000000001</v>
      </c>
      <c r="K82" s="20">
        <v>19.792794000000001</v>
      </c>
      <c r="L82" s="20">
        <v>23.798172000000001</v>
      </c>
      <c r="M82" s="20">
        <v>22.851665000000001</v>
      </c>
      <c r="N82" s="20">
        <v>23.000778</v>
      </c>
      <c r="O82" s="20"/>
    </row>
    <row r="83" spans="1:15" s="1" customFormat="1" x14ac:dyDescent="0.25">
      <c r="A83" s="4" t="s">
        <v>73</v>
      </c>
      <c r="B83" s="58" t="s">
        <v>110</v>
      </c>
      <c r="C83" s="39">
        <v>1</v>
      </c>
      <c r="D83" s="37">
        <v>1</v>
      </c>
      <c r="E83" s="38">
        <v>1</v>
      </c>
      <c r="F83" s="38">
        <v>1</v>
      </c>
      <c r="G83" s="33">
        <v>9.8678059999999999</v>
      </c>
      <c r="H83" s="20">
        <v>28.680364999999998</v>
      </c>
      <c r="I83" s="20">
        <v>22.356016</v>
      </c>
      <c r="J83" s="20">
        <v>26.800401999999998</v>
      </c>
      <c r="K83" s="20">
        <v>23.773614999999999</v>
      </c>
      <c r="L83" s="20">
        <v>25.696352999999998</v>
      </c>
      <c r="M83" s="20">
        <v>24.734100000000002</v>
      </c>
      <c r="N83" s="20">
        <v>25.019078</v>
      </c>
      <c r="O83" s="20"/>
    </row>
    <row r="84" spans="1:15" s="1" customFormat="1" x14ac:dyDescent="0.25">
      <c r="A84" s="4" t="s">
        <v>55</v>
      </c>
      <c r="B84" s="58" t="s">
        <v>110</v>
      </c>
      <c r="C84" s="39">
        <v>2</v>
      </c>
      <c r="D84" s="37">
        <v>1</v>
      </c>
      <c r="E84" s="38">
        <v>3.52</v>
      </c>
      <c r="F84" s="38">
        <v>0.28409090909090912</v>
      </c>
      <c r="G84" s="33">
        <v>5.0137409999999996</v>
      </c>
      <c r="H84" s="20">
        <v>14.129237</v>
      </c>
      <c r="I84" s="20">
        <v>18.148996</v>
      </c>
      <c r="J84" s="20">
        <v>27.894772</v>
      </c>
      <c r="K84" s="20">
        <v>23.317489999999999</v>
      </c>
      <c r="L84" s="20">
        <v>25.872499999999999</v>
      </c>
      <c r="M84" s="20">
        <v>24.681574000000001</v>
      </c>
      <c r="N84" s="20">
        <v>25.022072999999999</v>
      </c>
      <c r="O84" s="20"/>
    </row>
    <row r="85" spans="1:15" s="1" customFormat="1" x14ac:dyDescent="0.25">
      <c r="A85" s="4" t="s">
        <v>66</v>
      </c>
      <c r="B85" s="58" t="s">
        <v>110</v>
      </c>
      <c r="C85" s="39">
        <v>3</v>
      </c>
      <c r="D85" s="37">
        <v>0.96</v>
      </c>
      <c r="E85" s="38">
        <v>8.0833333333333339</v>
      </c>
      <c r="F85" s="38">
        <v>0.12371134020618556</v>
      </c>
      <c r="G85" s="33">
        <v>3.656193</v>
      </c>
      <c r="H85" s="20">
        <v>10.916003999999999</v>
      </c>
      <c r="I85" s="20">
        <v>16.258848</v>
      </c>
      <c r="J85" s="20">
        <v>17.162807999999998</v>
      </c>
      <c r="K85" s="20">
        <v>19.897029</v>
      </c>
      <c r="L85" s="20">
        <v>18.670960999999998</v>
      </c>
      <c r="M85" s="20">
        <v>23.427457</v>
      </c>
      <c r="N85" s="20">
        <v>23.676030000000001</v>
      </c>
      <c r="O85" s="20"/>
    </row>
    <row r="86" spans="1:15" s="1" customFormat="1" x14ac:dyDescent="0.25">
      <c r="A86" s="4" t="s">
        <v>68</v>
      </c>
      <c r="B86" s="58" t="s">
        <v>110</v>
      </c>
      <c r="C86" s="39">
        <v>1</v>
      </c>
      <c r="D86" s="37">
        <v>1</v>
      </c>
      <c r="E86" s="38">
        <v>3.12</v>
      </c>
      <c r="F86" s="38">
        <v>0.32051282051282048</v>
      </c>
      <c r="G86" s="33">
        <v>8.2954019999999993</v>
      </c>
      <c r="H86" s="20">
        <v>24.068771000000002</v>
      </c>
      <c r="I86" s="20">
        <v>18.640322999999999</v>
      </c>
      <c r="J86" s="20">
        <v>23.456112999999998</v>
      </c>
      <c r="K86" s="20">
        <v>23.009941999999999</v>
      </c>
      <c r="L86" s="20">
        <v>26.096902</v>
      </c>
      <c r="M86" s="20">
        <v>24.614934999999999</v>
      </c>
      <c r="N86" s="20">
        <v>25.025196999999999</v>
      </c>
      <c r="O86" s="20"/>
    </row>
    <row r="87" spans="1:15" s="1" customFormat="1" x14ac:dyDescent="0.25">
      <c r="A87" s="4" t="s">
        <v>59</v>
      </c>
      <c r="B87" s="58" t="s">
        <v>110</v>
      </c>
      <c r="C87" s="39">
        <v>1</v>
      </c>
      <c r="D87" s="37">
        <v>1</v>
      </c>
      <c r="E87" s="38">
        <v>1</v>
      </c>
      <c r="F87" s="38">
        <v>1</v>
      </c>
      <c r="G87" s="33">
        <v>3.9198580000000001</v>
      </c>
      <c r="H87" s="20">
        <v>17.143927000000001</v>
      </c>
      <c r="I87" s="20">
        <v>28.812477000000001</v>
      </c>
      <c r="J87" s="20">
        <v>20.260304000000001</v>
      </c>
      <c r="K87" s="20">
        <v>28.217784999999999</v>
      </c>
      <c r="L87" s="20">
        <v>23.188188</v>
      </c>
      <c r="M87" s="20">
        <v>25.688144999999999</v>
      </c>
      <c r="N87" s="20">
        <v>24.950828999999999</v>
      </c>
      <c r="O87" s="20"/>
    </row>
    <row r="88" spans="1:15" s="1" customFormat="1" x14ac:dyDescent="0.25">
      <c r="A88" s="4" t="s">
        <v>21</v>
      </c>
      <c r="B88" s="58" t="s">
        <v>110</v>
      </c>
      <c r="C88" s="39">
        <v>14</v>
      </c>
      <c r="D88" s="37">
        <v>0.72</v>
      </c>
      <c r="E88" s="38">
        <v>14.444444444444445</v>
      </c>
      <c r="F88" s="38">
        <v>6.9230769230769235E-2</v>
      </c>
      <c r="G88" s="33">
        <v>1.224613</v>
      </c>
      <c r="H88" s="20">
        <v>2.879607</v>
      </c>
      <c r="I88" s="20">
        <v>4.4394970000000002</v>
      </c>
      <c r="J88" s="20">
        <v>2.753101</v>
      </c>
      <c r="K88" s="20">
        <v>15.876151999999999</v>
      </c>
      <c r="L88" s="20">
        <v>10.942659000000001</v>
      </c>
      <c r="M88" s="20">
        <v>17.564947</v>
      </c>
      <c r="N88" s="20">
        <v>17.669924000000002</v>
      </c>
      <c r="O88" s="20"/>
    </row>
    <row r="89" spans="1:15" s="1" customFormat="1" x14ac:dyDescent="0.25">
      <c r="A89" s="4" t="s">
        <v>31</v>
      </c>
      <c r="B89" s="58" t="s">
        <v>110</v>
      </c>
      <c r="C89" s="39">
        <v>2</v>
      </c>
      <c r="D89" s="37">
        <v>0.8</v>
      </c>
      <c r="E89" s="38">
        <v>6.3</v>
      </c>
      <c r="F89" s="38">
        <v>0.15873015873015872</v>
      </c>
      <c r="G89" s="33">
        <v>2.6136729999999999</v>
      </c>
      <c r="H89" s="20">
        <v>9.6571610000000003</v>
      </c>
      <c r="I89" s="20">
        <v>16.014536</v>
      </c>
      <c r="J89" s="20">
        <v>11.778714000000001</v>
      </c>
      <c r="K89" s="20">
        <v>20.117628</v>
      </c>
      <c r="L89" s="20">
        <v>19.479939999999999</v>
      </c>
      <c r="M89" s="20">
        <v>20.244959000000001</v>
      </c>
      <c r="N89" s="20">
        <v>19.978740999999999</v>
      </c>
      <c r="O89" s="20"/>
    </row>
    <row r="90" spans="1:15" s="1" customFormat="1" x14ac:dyDescent="0.25">
      <c r="A90" s="2" t="s">
        <v>51</v>
      </c>
      <c r="B90" s="58" t="s">
        <v>110</v>
      </c>
      <c r="C90" s="40">
        <v>7</v>
      </c>
      <c r="D90" s="37">
        <v>0.76</v>
      </c>
      <c r="E90" s="38">
        <v>7.5789473684210522</v>
      </c>
      <c r="F90" s="38">
        <v>0.13194444444444445</v>
      </c>
      <c r="G90" s="33">
        <v>0.84723199999999999</v>
      </c>
      <c r="H90" s="20">
        <v>2.1925150000000002</v>
      </c>
      <c r="I90" s="20">
        <v>11.279773</v>
      </c>
      <c r="J90" s="20">
        <v>15.342793</v>
      </c>
      <c r="K90" s="20">
        <v>17.745163000000002</v>
      </c>
      <c r="L90" s="20">
        <v>18.354192999999999</v>
      </c>
      <c r="M90" s="20">
        <v>19.097484000000001</v>
      </c>
      <c r="N90" s="20">
        <v>18.995975999999999</v>
      </c>
      <c r="O90" s="20"/>
    </row>
    <row r="91" spans="1:15" s="1" customFormat="1" x14ac:dyDescent="0.25">
      <c r="A91" s="2" t="s">
        <v>69</v>
      </c>
      <c r="B91" s="58" t="s">
        <v>110</v>
      </c>
      <c r="C91" s="40">
        <v>1</v>
      </c>
      <c r="D91" s="37">
        <v>1</v>
      </c>
      <c r="E91" s="38">
        <v>2.88</v>
      </c>
      <c r="F91" s="38">
        <v>0.34722222222222221</v>
      </c>
      <c r="G91" s="33">
        <v>6.2338490000000002</v>
      </c>
      <c r="H91" s="20">
        <v>19.765567999999998</v>
      </c>
      <c r="I91" s="20">
        <v>23.628340000000001</v>
      </c>
      <c r="J91" s="20">
        <v>23.859264</v>
      </c>
      <c r="K91" s="20">
        <v>24.204373</v>
      </c>
      <c r="L91" s="20">
        <v>23.687885999999999</v>
      </c>
      <c r="M91" s="20">
        <v>25.409745999999998</v>
      </c>
      <c r="N91" s="20">
        <v>24.970708999999999</v>
      </c>
      <c r="O91" s="20"/>
    </row>
    <row r="92" spans="1:15" s="1" customFormat="1" x14ac:dyDescent="0.25">
      <c r="A92" s="4" t="s">
        <v>91</v>
      </c>
      <c r="B92" s="58" t="s">
        <v>110</v>
      </c>
      <c r="C92" s="39">
        <v>2</v>
      </c>
      <c r="D92" s="37">
        <v>0.64</v>
      </c>
      <c r="E92" s="38">
        <v>6.875</v>
      </c>
      <c r="F92" s="38">
        <v>0.14545454545454545</v>
      </c>
      <c r="G92" s="33">
        <v>2.978504</v>
      </c>
      <c r="H92" s="20">
        <v>9.9752559999999999</v>
      </c>
      <c r="I92" s="20">
        <v>8.4442970000000006</v>
      </c>
      <c r="J92" s="20">
        <v>12.332425000000001</v>
      </c>
      <c r="K92" s="20">
        <v>14.961612000000001</v>
      </c>
      <c r="L92" s="20">
        <v>13.878434</v>
      </c>
      <c r="M92" s="20">
        <v>15.730209</v>
      </c>
      <c r="N92" s="20">
        <v>15.837134000000001</v>
      </c>
      <c r="O92" s="20"/>
    </row>
    <row r="93" spans="1:15" s="1" customFormat="1" x14ac:dyDescent="0.25">
      <c r="A93" s="3" t="s">
        <v>75</v>
      </c>
      <c r="B93" s="60" t="s">
        <v>110</v>
      </c>
      <c r="C93" s="40">
        <v>12</v>
      </c>
      <c r="D93" s="37">
        <v>1</v>
      </c>
      <c r="E93" s="38">
        <v>9.8636363636363633</v>
      </c>
      <c r="F93" s="38">
        <v>0.10138248847926268</v>
      </c>
      <c r="G93" s="33">
        <v>0.16026072</v>
      </c>
      <c r="H93" s="20">
        <v>-4.5322710000000002E-2</v>
      </c>
      <c r="I93" s="20">
        <v>4.0453326049999996</v>
      </c>
      <c r="J93" s="20">
        <v>15.653218300000001</v>
      </c>
      <c r="K93" s="20">
        <v>23.566338099999999</v>
      </c>
      <c r="L93" s="20">
        <v>19.84562356</v>
      </c>
      <c r="M93" s="20">
        <v>21.732582050000001</v>
      </c>
      <c r="N93" s="20">
        <v>22.753251670000001</v>
      </c>
      <c r="O93" s="20"/>
    </row>
    <row r="94" spans="1:15" s="1" customFormat="1" x14ac:dyDescent="0.25">
      <c r="A94" s="3" t="s">
        <v>77</v>
      </c>
      <c r="B94" s="60" t="s">
        <v>110</v>
      </c>
      <c r="C94" s="40">
        <v>20</v>
      </c>
      <c r="D94" s="37">
        <v>0.96</v>
      </c>
      <c r="E94" s="38">
        <v>8.0533333333333292</v>
      </c>
      <c r="F94" s="38">
        <v>0.12871134020778599</v>
      </c>
      <c r="G94" s="33">
        <v>3.656193</v>
      </c>
      <c r="H94" s="20">
        <v>10.8633004</v>
      </c>
      <c r="I94" s="20">
        <v>17.258848</v>
      </c>
      <c r="J94" s="20">
        <v>17.162807999999998</v>
      </c>
      <c r="K94" s="20">
        <v>20.897029</v>
      </c>
      <c r="L94" s="20">
        <v>18.670960999999998</v>
      </c>
      <c r="M94" s="20">
        <v>22.427457</v>
      </c>
      <c r="N94" s="20">
        <v>22.834029999999998</v>
      </c>
      <c r="O94" s="20"/>
    </row>
    <row r="95" spans="1:15" s="1" customFormat="1" x14ac:dyDescent="0.25">
      <c r="A95" s="3" t="s">
        <v>78</v>
      </c>
      <c r="B95" s="60" t="s">
        <v>110</v>
      </c>
      <c r="C95" s="40">
        <v>2</v>
      </c>
      <c r="D95" s="37">
        <v>1</v>
      </c>
      <c r="E95" s="38">
        <v>4.7</v>
      </c>
      <c r="F95" s="38">
        <v>0.21739130434782611</v>
      </c>
      <c r="G95" s="33">
        <v>0.85437746000000003</v>
      </c>
      <c r="H95" s="20">
        <v>2.0863634000000002</v>
      </c>
      <c r="I95" s="20">
        <v>25.591219200000001</v>
      </c>
      <c r="J95" s="20">
        <v>23.686661000000001</v>
      </c>
      <c r="K95" s="20">
        <v>26.8875472</v>
      </c>
      <c r="L95" s="20">
        <v>25.297549199999999</v>
      </c>
      <c r="M95" s="20">
        <v>25.654338840000001</v>
      </c>
      <c r="N95" s="20">
        <v>24.785539499999999</v>
      </c>
      <c r="O95" s="20"/>
    </row>
    <row r="96" spans="1:15" s="1" customFormat="1" x14ac:dyDescent="0.25">
      <c r="A96" s="4" t="s">
        <v>92</v>
      </c>
      <c r="B96" s="58" t="s">
        <v>110</v>
      </c>
      <c r="C96" s="39">
        <v>11</v>
      </c>
      <c r="D96" s="37">
        <v>1</v>
      </c>
      <c r="E96" s="38">
        <v>12.24</v>
      </c>
      <c r="F96" s="38">
        <v>8.1699346405228759E-2</v>
      </c>
      <c r="G96" s="33">
        <v>7.6880610000000002E-2</v>
      </c>
      <c r="H96" s="20">
        <v>0.43432410999999999</v>
      </c>
      <c r="I96" s="20">
        <v>2.7408328700000002</v>
      </c>
      <c r="J96" s="20">
        <v>10.816525</v>
      </c>
      <c r="K96" s="20">
        <v>21.957140720000002</v>
      </c>
      <c r="L96" s="20">
        <v>25.350455459999999</v>
      </c>
      <c r="M96" s="20">
        <v>24.483401359999998</v>
      </c>
      <c r="N96" s="20">
        <v>25.03129547</v>
      </c>
      <c r="O96" s="20"/>
    </row>
    <row r="97" spans="1:15" s="1" customFormat="1" x14ac:dyDescent="0.25">
      <c r="A97" s="3" t="s">
        <v>81</v>
      </c>
      <c r="B97" s="60" t="s">
        <v>110</v>
      </c>
      <c r="C97" s="39">
        <v>4</v>
      </c>
      <c r="D97" s="37">
        <v>1</v>
      </c>
      <c r="E97" s="38">
        <v>4.7</v>
      </c>
      <c r="F97" s="38">
        <v>0.21739130434782611</v>
      </c>
      <c r="G97" s="33">
        <v>0.89977459999999998</v>
      </c>
      <c r="H97" s="20">
        <v>2.0963634</v>
      </c>
      <c r="I97" s="20">
        <v>24.661219200000001</v>
      </c>
      <c r="J97" s="20">
        <v>23.686661000000001</v>
      </c>
      <c r="K97" s="20">
        <v>27.124927199999998</v>
      </c>
      <c r="L97" s="20">
        <v>25.297549199999999</v>
      </c>
      <c r="M97" s="20">
        <v>25.342938839999999</v>
      </c>
      <c r="N97" s="20">
        <v>24.876536949999998</v>
      </c>
      <c r="O97" s="20"/>
    </row>
    <row r="98" spans="1:15" s="1" customFormat="1" x14ac:dyDescent="0.25">
      <c r="A98" s="3" t="s">
        <v>82</v>
      </c>
      <c r="B98" s="60" t="s">
        <v>110</v>
      </c>
      <c r="C98" s="40">
        <v>9</v>
      </c>
      <c r="D98" s="37">
        <v>0.96</v>
      </c>
      <c r="E98" s="38">
        <v>10.583333333333334</v>
      </c>
      <c r="F98" s="38">
        <v>9.4488188976377951E-2</v>
      </c>
      <c r="G98" s="33">
        <v>0.78780150000000004</v>
      </c>
      <c r="H98" s="20">
        <v>2.3577127999999998</v>
      </c>
      <c r="I98" s="20">
        <v>7.7952439</v>
      </c>
      <c r="J98" s="20">
        <v>15.1446579</v>
      </c>
      <c r="K98" s="20">
        <v>20.097031099999999</v>
      </c>
      <c r="L98" s="20">
        <v>22.0436789</v>
      </c>
      <c r="M98" s="20">
        <v>23.5614609</v>
      </c>
      <c r="N98" s="20">
        <v>23.849305900000001</v>
      </c>
      <c r="O98" s="20"/>
    </row>
    <row r="99" spans="1:15" s="1" customFormat="1" x14ac:dyDescent="0.25">
      <c r="A99" s="2" t="s">
        <v>105</v>
      </c>
      <c r="B99" s="58" t="s">
        <v>110</v>
      </c>
      <c r="C99" s="40">
        <v>6</v>
      </c>
      <c r="D99" s="37">
        <v>1</v>
      </c>
      <c r="E99" s="38">
        <v>8.2799999999999994</v>
      </c>
      <c r="F99" s="38">
        <v>0.12077294685990339</v>
      </c>
      <c r="G99" s="33">
        <v>1.0821970000000001</v>
      </c>
      <c r="H99" s="20">
        <v>4.185403</v>
      </c>
      <c r="I99" s="20">
        <v>13.106455</v>
      </c>
      <c r="J99" s="20">
        <v>17.978314999999998</v>
      </c>
      <c r="K99" s="20">
        <v>21.946936000000001</v>
      </c>
      <c r="L99" s="20">
        <v>25.862463999999999</v>
      </c>
      <c r="M99" s="20">
        <v>24.864504</v>
      </c>
      <c r="N99" s="20">
        <v>24.997409000000001</v>
      </c>
      <c r="O99" s="20"/>
    </row>
    <row r="100" spans="1:15" s="1" customFormat="1" x14ac:dyDescent="0.25">
      <c r="A100" s="22" t="s">
        <v>95</v>
      </c>
      <c r="B100" s="59" t="s">
        <v>110</v>
      </c>
      <c r="C100" s="39">
        <v>9</v>
      </c>
      <c r="D100" s="37">
        <v>0.88</v>
      </c>
      <c r="E100" s="38">
        <v>9.8636363636363633</v>
      </c>
      <c r="F100" s="38">
        <v>0.10138248847926268</v>
      </c>
      <c r="G100" s="33">
        <v>0.13026072</v>
      </c>
      <c r="H100" s="20">
        <v>-3.1956709999999999E-2</v>
      </c>
      <c r="I100" s="20">
        <v>4.0819260499999999</v>
      </c>
      <c r="J100" s="20">
        <v>15.5765183</v>
      </c>
      <c r="K100" s="20">
        <v>23.48865181</v>
      </c>
      <c r="L100" s="20">
        <v>19.71958356</v>
      </c>
      <c r="M100" s="20">
        <v>21.63258205</v>
      </c>
      <c r="N100" s="20">
        <v>21.85325177</v>
      </c>
      <c r="O100" s="20"/>
    </row>
    <row r="101" spans="1:15" s="1" customFormat="1" x14ac:dyDescent="0.25">
      <c r="A101" s="22" t="s">
        <v>96</v>
      </c>
      <c r="B101" s="59" t="s">
        <v>110</v>
      </c>
      <c r="C101" s="39">
        <v>4</v>
      </c>
      <c r="D101" s="37">
        <v>0.92</v>
      </c>
      <c r="E101" s="38">
        <v>7.8260869565217392</v>
      </c>
      <c r="F101" s="38">
        <v>0.12777777777777777</v>
      </c>
      <c r="G101" s="33">
        <v>4.1046290000000001</v>
      </c>
      <c r="H101" s="20">
        <v>9.9980580000000003</v>
      </c>
      <c r="I101" s="20">
        <v>17.583874000000002</v>
      </c>
      <c r="J101" s="20">
        <v>14.711085000000001</v>
      </c>
      <c r="K101" s="20">
        <v>17.475670999999998</v>
      </c>
      <c r="L101" s="20">
        <v>21.004462</v>
      </c>
      <c r="M101" s="20">
        <v>23.419367000000001</v>
      </c>
      <c r="N101" s="20">
        <v>22.956892</v>
      </c>
      <c r="O101" s="20"/>
    </row>
    <row r="102" spans="1:15" s="1" customFormat="1" x14ac:dyDescent="0.25">
      <c r="A102" s="2" t="s">
        <v>90</v>
      </c>
      <c r="B102" s="58" t="s">
        <v>110</v>
      </c>
      <c r="C102" s="39">
        <v>4</v>
      </c>
      <c r="D102" s="37">
        <v>1</v>
      </c>
      <c r="E102" s="38">
        <v>4.5999999999999996</v>
      </c>
      <c r="F102" s="38">
        <v>0.21739130434782611</v>
      </c>
      <c r="G102" s="33">
        <v>0.89977459999999998</v>
      </c>
      <c r="H102" s="20">
        <v>2.0863634000000002</v>
      </c>
      <c r="I102" s="20">
        <v>24.591219200000001</v>
      </c>
      <c r="J102" s="20">
        <v>23.686661000000001</v>
      </c>
      <c r="K102" s="20">
        <v>26.124927199999998</v>
      </c>
      <c r="L102" s="20">
        <v>24.297549199999999</v>
      </c>
      <c r="M102" s="20">
        <v>25.279388399999998</v>
      </c>
      <c r="N102" s="20">
        <v>24.979369500000001</v>
      </c>
      <c r="O102" s="20"/>
    </row>
    <row r="103" spans="1:15" s="78" customFormat="1" x14ac:dyDescent="0.25">
      <c r="A103" s="77" t="s">
        <v>46</v>
      </c>
      <c r="B103" s="61" t="s">
        <v>110</v>
      </c>
      <c r="C103" s="76">
        <v>3</v>
      </c>
      <c r="D103" s="51">
        <v>0.9</v>
      </c>
      <c r="E103" s="52">
        <v>10.444444444444445</v>
      </c>
      <c r="F103" s="52">
        <v>9.5744680851063829E-2</v>
      </c>
      <c r="G103" s="44">
        <v>0.7528743</v>
      </c>
      <c r="H103" s="11">
        <v>3.1640728999999999</v>
      </c>
      <c r="I103" s="11">
        <v>12.4261336</v>
      </c>
      <c r="J103" s="11">
        <v>8.8577559000000008</v>
      </c>
      <c r="K103" s="11">
        <v>14.016338599999999</v>
      </c>
      <c r="L103" s="11">
        <v>14.0398295</v>
      </c>
      <c r="M103" s="11">
        <v>18.062866499999998</v>
      </c>
      <c r="N103" s="11">
        <v>17.897380800000001</v>
      </c>
      <c r="O103" s="11"/>
    </row>
    <row r="104" spans="1:15" s="1" customFormat="1" x14ac:dyDescent="0.25">
      <c r="A104" s="43"/>
      <c r="B104" s="58">
        <v>36</v>
      </c>
      <c r="C104" s="37">
        <f>SUM(C68:C103)</f>
        <v>152</v>
      </c>
      <c r="D104" s="37">
        <f t="shared" ref="D104:F104" si="4">SUM(D68:D103)</f>
        <v>34.26</v>
      </c>
      <c r="E104" s="37">
        <f t="shared" si="4"/>
        <v>196.30427894505701</v>
      </c>
      <c r="F104" s="37">
        <f t="shared" si="4"/>
        <v>12.72486552018513</v>
      </c>
      <c r="G104" s="20"/>
      <c r="H104" s="20"/>
      <c r="I104" s="20"/>
      <c r="J104" s="20"/>
      <c r="K104" s="20"/>
      <c r="L104" s="20"/>
      <c r="M104" s="20"/>
      <c r="N104" s="20"/>
      <c r="O104" s="20"/>
    </row>
    <row r="105" spans="1:15" s="68" customFormat="1" x14ac:dyDescent="0.25">
      <c r="A105" s="79" t="s">
        <v>133</v>
      </c>
      <c r="B105" s="65"/>
      <c r="C105" s="66">
        <f>C104/36</f>
        <v>4.2222222222222223</v>
      </c>
      <c r="D105" s="66">
        <f t="shared" ref="D105:F105" si="5">D104/36</f>
        <v>0.95166666666666666</v>
      </c>
      <c r="E105" s="66">
        <f t="shared" si="5"/>
        <v>5.452896637362695</v>
      </c>
      <c r="F105" s="66">
        <f t="shared" si="5"/>
        <v>0.35346848667180919</v>
      </c>
    </row>
    <row r="106" spans="1:15" x14ac:dyDescent="0.25">
      <c r="A106" s="43"/>
      <c r="B106" s="74"/>
      <c r="C106" s="26"/>
      <c r="D106" s="26"/>
      <c r="E106" s="26"/>
      <c r="F106" s="26"/>
      <c r="G106" s="21"/>
      <c r="H106" s="21"/>
      <c r="I106" s="21"/>
      <c r="J106" s="21"/>
      <c r="K106" s="21"/>
      <c r="L106" s="21"/>
      <c r="M106" s="21"/>
      <c r="N106" s="21"/>
      <c r="O106" s="21"/>
    </row>
  </sheetData>
  <sortState ref="A4:P100">
    <sortCondition ref="B4"/>
  </sortState>
  <mergeCells count="2">
    <mergeCell ref="C1:F1"/>
    <mergeCell ref="G1:N1"/>
  </mergeCells>
  <conditionalFormatting sqref="B1:B1048576">
    <cfRule type="cellIs" dxfId="2" priority="1" operator="equal">
      <formula>"D3"</formula>
    </cfRule>
    <cfRule type="cellIs" dxfId="1" priority="2" operator="equal">
      <formula>"D1"</formula>
    </cfRule>
    <cfRule type="cellIs" dxfId="0" priority="3" operator="equal">
      <formula>"N"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25C</vt:lpstr>
      <vt:lpstr>area under curves</vt:lpstr>
      <vt:lpstr>35C</vt:lpstr>
    </vt:vector>
  </TitlesOfParts>
  <Company>Univerzita Palackého v Olomou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Ing. Petr Smýkal, Ph.D.</dc:creator>
  <cp:lastModifiedBy>RNDr. Martin Duchoslav, Ph.D.</cp:lastModifiedBy>
  <dcterms:created xsi:type="dcterms:W3CDTF">2018-02-22T12:43:43Z</dcterms:created>
  <dcterms:modified xsi:type="dcterms:W3CDTF">2018-11-09T11:06:17Z</dcterms:modified>
</cp:coreProperties>
</file>